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harma\Downloads\"/>
    </mc:Choice>
  </mc:AlternateContent>
  <xr:revisionPtr revIDLastSave="0" documentId="13_ncr:1_{43FDF909-1F0E-46C9-AF66-4546643CBA4B}" xr6:coauthVersionLast="47" xr6:coauthVersionMax="47" xr10:uidLastSave="{00000000-0000-0000-0000-000000000000}"/>
  <bookViews>
    <workbookView xWindow="-108" yWindow="-108" windowWidth="23256" windowHeight="12456" xr2:uid="{69796604-1859-473D-B473-8B5DA3A5EDA4}"/>
  </bookViews>
  <sheets>
    <sheet name="pval_corr_table (2)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46">
  <si>
    <t>MX6</t>
  </si>
  <si>
    <t>MX6, replicate</t>
  </si>
  <si>
    <t>MX7</t>
  </si>
  <si>
    <t>MX7, replicate</t>
  </si>
  <si>
    <r>
      <t>Year 1 Inner layer, S1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1 Inner layer, S1, 1.2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Inner layer, S5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1 Inner layer, S5, 1.2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Outer layer, S1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1 Outer layer, S1, 1.2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Outer layer, S5, 1.2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Inner layer, S1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1 Inner layer, S1, 1.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Inner layer, S5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1 Inner layer, S5, 1.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Outer layer, S1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1 Outer layer, S1, 1.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1 Outer layer, S5, 1.5 g cm</t>
    </r>
    <r>
      <rPr>
        <vertAlign val="superscript"/>
        <sz val="11"/>
        <color theme="1"/>
        <rFont val="Aptos Narrow"/>
        <family val="2"/>
        <scheme val="minor"/>
      </rPr>
      <t>-3</t>
    </r>
    <r>
      <rPr>
        <sz val="11"/>
        <color theme="1"/>
        <rFont val="Aptos Narrow"/>
        <family val="2"/>
        <scheme val="minor"/>
      </rPr>
      <t>, replicate</t>
    </r>
  </si>
  <si>
    <r>
      <t>Year 5 Inner layer, S1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Inner layer, S5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Outer layer, S1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Outer layer, S5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Inner layer, S1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Inner layer, S5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Outer layer, S1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5 Outer layer, S5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1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2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4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5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1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2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3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4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5, 1.2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1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2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3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4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Inner layer, S5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1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3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4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r>
      <t>Year 7 Outer layer, S5, 1.5 g cm</t>
    </r>
    <r>
      <rPr>
        <vertAlign val="superscript"/>
        <sz val="11"/>
        <color theme="1"/>
        <rFont val="Aptos Narrow"/>
        <family val="2"/>
        <scheme val="minor"/>
      </rPr>
      <t>-3</t>
    </r>
  </si>
  <si>
    <t>NA</t>
  </si>
  <si>
    <r>
      <rPr>
        <sz val="11"/>
        <color rgb="FF000000"/>
        <rFont val="Aptos Narrow"/>
        <scheme val="minor"/>
      </rPr>
      <t xml:space="preserve">Supplemental Table 2. </t>
    </r>
    <r>
      <rPr>
        <i/>
        <sz val="11"/>
        <color rgb="FF000000"/>
        <rFont val="Aptos Narrow"/>
        <scheme val="minor"/>
      </rPr>
      <t>p</t>
    </r>
    <r>
      <rPr>
        <sz val="11"/>
        <color rgb="FF000000"/>
        <rFont val="Aptos Narrow"/>
        <scheme val="minor"/>
      </rPr>
      <t xml:space="preserve"> values for each Spearman correlation shown indicated in Figure S1. </t>
    </r>
    <r>
      <rPr>
        <i/>
        <sz val="11"/>
        <color rgb="FF000000"/>
        <rFont val="Aptos Narrow"/>
        <scheme val="minor"/>
      </rPr>
      <t xml:space="preserve">p </t>
    </r>
    <r>
      <rPr>
        <sz val="11"/>
        <color rgb="FF000000"/>
        <rFont val="Aptos Narrow"/>
      </rPr>
      <t>≤</t>
    </r>
    <r>
      <rPr>
        <sz val="11"/>
        <color rgb="FF000000"/>
        <rFont val="Aptos Narrow"/>
        <scheme val="minor"/>
      </rPr>
      <t xml:space="preserve">0.05 are statistically significant and are in white boxes; </t>
    </r>
    <r>
      <rPr>
        <i/>
        <sz val="11"/>
        <color rgb="FF000000"/>
        <rFont val="Aptos Narrow"/>
        <scheme val="minor"/>
      </rPr>
      <t>p</t>
    </r>
    <r>
      <rPr>
        <sz val="11"/>
        <color rgb="FF000000"/>
        <rFont val="Aptos Narrow"/>
      </rPr>
      <t>&gt;</t>
    </r>
    <r>
      <rPr>
        <sz val="11"/>
        <color rgb="FF000000"/>
        <rFont val="Aptos Narrow"/>
        <scheme val="minor"/>
      </rPr>
      <t>0.05 are NOT significant and are in yellow box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scheme val="minor"/>
    </font>
    <font>
      <i/>
      <sz val="11"/>
      <color rgb="FF000000"/>
      <name val="Aptos Narrow"/>
      <scheme val="minor"/>
    </font>
    <font>
      <sz val="11"/>
      <color rgb="FF000000"/>
      <name val="Aptos Narrow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22" fillId="33" borderId="10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FF00"/>
        </patternFill>
      </fill>
    </dxf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0EAB6-EBBE-452A-8AB3-DC46F58EA102}">
  <dimension ref="A1:AS46"/>
  <sheetViews>
    <sheetView tabSelected="1" topLeftCell="B1" workbookViewId="0">
      <selection activeCell="B1" sqref="B1:AS1"/>
    </sheetView>
  </sheetViews>
  <sheetFormatPr defaultRowHeight="14.4" x14ac:dyDescent="0.3"/>
  <cols>
    <col min="1" max="1" width="44.33203125" customWidth="1"/>
    <col min="7" max="7" width="8.6640625" customWidth="1"/>
  </cols>
  <sheetData>
    <row r="1" spans="1:45" ht="15" thickBot="1" x14ac:dyDescent="0.35">
      <c r="B1" s="8" t="s">
        <v>45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10"/>
    </row>
    <row r="2" spans="1:45" ht="16.8" thickBot="1" x14ac:dyDescent="0.35">
      <c r="B2" s="5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  <c r="AR2" s="6" t="s">
        <v>42</v>
      </c>
      <c r="AS2" s="7" t="s">
        <v>43</v>
      </c>
    </row>
    <row r="3" spans="1:45" x14ac:dyDescent="0.3">
      <c r="A3" s="2" t="s">
        <v>0</v>
      </c>
      <c r="B3" t="s">
        <v>44</v>
      </c>
      <c r="C3">
        <v>9.3032000000000004E-2</v>
      </c>
      <c r="D3" s="1">
        <v>6.5400000000000002E-11</v>
      </c>
      <c r="E3">
        <v>1.0571000000000001E-3</v>
      </c>
      <c r="F3">
        <v>3.1404000000000002E-4</v>
      </c>
      <c r="G3" s="1">
        <v>1.39E-6</v>
      </c>
      <c r="H3">
        <v>2.9981000000000002E-4</v>
      </c>
      <c r="I3" s="1">
        <v>3.2599999999999998E-7</v>
      </c>
      <c r="J3" s="1">
        <v>2.62E-5</v>
      </c>
      <c r="K3" s="1">
        <v>7.3799999999999996E-6</v>
      </c>
      <c r="L3" s="1">
        <v>6.3799999999999999E-12</v>
      </c>
      <c r="M3">
        <v>1.557E-3</v>
      </c>
      <c r="N3" s="1">
        <v>3.7900000000000002E-8</v>
      </c>
      <c r="O3" s="1">
        <v>2.7999999999999999E-6</v>
      </c>
      <c r="P3" s="1">
        <v>5.2400000000000005E-10</v>
      </c>
      <c r="Q3">
        <v>3.3736999999999999E-3</v>
      </c>
      <c r="R3" s="1">
        <v>7.1100000000000002E-12</v>
      </c>
      <c r="S3" s="1">
        <v>2.13E-13</v>
      </c>
      <c r="T3">
        <v>7.3925E-4</v>
      </c>
      <c r="U3">
        <v>7.3256999999999999E-4</v>
      </c>
      <c r="V3">
        <v>2.5923000000000001E-3</v>
      </c>
      <c r="W3" s="1">
        <v>2.7799999999999998E-4</v>
      </c>
      <c r="X3">
        <v>5.0476999999999996E-3</v>
      </c>
      <c r="Y3">
        <v>3.0929999999999999E-2</v>
      </c>
      <c r="Z3">
        <v>1.9998999999999999E-2</v>
      </c>
      <c r="AA3" s="1">
        <v>1.14E-3</v>
      </c>
      <c r="AB3">
        <v>5.0399999999999999E-5</v>
      </c>
      <c r="AC3">
        <v>3.9098000000000001E-2</v>
      </c>
      <c r="AD3">
        <v>0.23036000000000001</v>
      </c>
      <c r="AE3">
        <v>3.6204000000000002E-3</v>
      </c>
      <c r="AF3">
        <v>7.1637000000000003E-4</v>
      </c>
      <c r="AG3">
        <v>7.7376E-2</v>
      </c>
      <c r="AH3">
        <v>6.3446000000000002E-2</v>
      </c>
      <c r="AI3" s="1">
        <v>6.7900000000000002E-2</v>
      </c>
      <c r="AJ3">
        <v>8.6600000000000004E-5</v>
      </c>
      <c r="AK3">
        <v>1.6779E-3</v>
      </c>
      <c r="AL3">
        <v>2.6281999999999998E-3</v>
      </c>
      <c r="AM3">
        <v>4.6889999999999996E-3</v>
      </c>
      <c r="AN3">
        <v>6.2418000000000001E-2</v>
      </c>
      <c r="AO3">
        <v>1.9537999999999999E-3</v>
      </c>
      <c r="AP3">
        <v>7.9888000000000008E-3</v>
      </c>
      <c r="AQ3">
        <v>7.7122999999999997E-2</v>
      </c>
      <c r="AR3">
        <v>7.9258999999999996E-2</v>
      </c>
      <c r="AS3">
        <v>1.0081000000000001E-3</v>
      </c>
    </row>
    <row r="4" spans="1:45" x14ac:dyDescent="0.3">
      <c r="A4" s="3" t="s">
        <v>1</v>
      </c>
      <c r="B4">
        <v>9.3032000000000004E-2</v>
      </c>
      <c r="C4" t="s">
        <v>44</v>
      </c>
      <c r="D4">
        <v>2.2943E-3</v>
      </c>
      <c r="E4" s="1">
        <v>4.7400000000000004E-6</v>
      </c>
      <c r="F4" s="1">
        <v>5.5199999999999998E-8</v>
      </c>
      <c r="G4">
        <v>2.1305999999999999E-2</v>
      </c>
      <c r="H4" s="1">
        <v>5.3799999999999999E-8</v>
      </c>
      <c r="I4">
        <v>1.1106E-2</v>
      </c>
      <c r="J4" s="1">
        <v>8.4799999999999997E-7</v>
      </c>
      <c r="K4">
        <v>6.0012999999999997E-2</v>
      </c>
      <c r="L4">
        <v>0.10134</v>
      </c>
      <c r="M4" s="1">
        <v>4.6699999999999998E-11</v>
      </c>
      <c r="N4">
        <v>6.6902000000000003E-3</v>
      </c>
      <c r="O4" s="1">
        <v>2.2800000000000002E-6</v>
      </c>
      <c r="P4">
        <v>5.9827999999999999E-3</v>
      </c>
      <c r="Q4" s="1">
        <v>1.2899999999999999E-10</v>
      </c>
      <c r="R4">
        <v>3.4185E-2</v>
      </c>
      <c r="S4" s="1">
        <v>1.8400000000000001E-3</v>
      </c>
      <c r="T4" s="1">
        <v>9.5099999999999992E-10</v>
      </c>
      <c r="U4" s="1">
        <v>9.4000000000000006E-10</v>
      </c>
      <c r="V4">
        <v>1.7830999999999999E-4</v>
      </c>
      <c r="W4">
        <v>6.0152999999999997E-4</v>
      </c>
      <c r="X4">
        <v>4.0933000000000002E-3</v>
      </c>
      <c r="Y4">
        <v>2.8536999999999998E-3</v>
      </c>
      <c r="Z4">
        <v>5.2624000000000004E-3</v>
      </c>
      <c r="AA4">
        <v>5.1837000000000003E-3</v>
      </c>
      <c r="AB4" s="1">
        <v>3.6999999999999999E-4</v>
      </c>
      <c r="AC4" s="1">
        <v>8.4700000000000002E-11</v>
      </c>
      <c r="AD4">
        <v>1.4000000000000001E-7</v>
      </c>
      <c r="AE4" s="1">
        <v>5.6300000000000002E-4</v>
      </c>
      <c r="AF4">
        <v>1.19E-5</v>
      </c>
      <c r="AG4" s="1">
        <v>1.42E-3</v>
      </c>
      <c r="AH4" s="1">
        <v>3.3000000000000003E-5</v>
      </c>
      <c r="AI4">
        <v>4.5000000000000001E-6</v>
      </c>
      <c r="AJ4">
        <v>1.9035999999999999E-4</v>
      </c>
      <c r="AK4">
        <v>1.507E-4</v>
      </c>
      <c r="AL4">
        <v>1.7043000000000001E-4</v>
      </c>
      <c r="AM4">
        <v>1.934E-3</v>
      </c>
      <c r="AN4" s="1">
        <v>2.0499999999999999E-10</v>
      </c>
      <c r="AO4">
        <v>1.9834000000000002E-3</v>
      </c>
      <c r="AP4">
        <v>1.5058000000000001E-4</v>
      </c>
      <c r="AQ4" s="1">
        <v>9.2700000000000004E-5</v>
      </c>
      <c r="AR4" s="1">
        <v>1.9700000000000001E-5</v>
      </c>
      <c r="AS4" s="1">
        <v>4.8400000000000002E-6</v>
      </c>
    </row>
    <row r="5" spans="1:45" x14ac:dyDescent="0.3">
      <c r="A5" s="3" t="s">
        <v>2</v>
      </c>
      <c r="B5" s="1">
        <v>6.5400000000000002E-11</v>
      </c>
      <c r="C5">
        <v>2.2943E-3</v>
      </c>
      <c r="D5" t="s">
        <v>44</v>
      </c>
      <c r="E5" s="1">
        <v>7.5300000000000006E-8</v>
      </c>
      <c r="F5" s="1">
        <v>2.2699999999999998E-9</v>
      </c>
      <c r="G5" s="1">
        <v>1.8900000000000001E-11</v>
      </c>
      <c r="H5" s="1">
        <v>2.0200000000000001E-9</v>
      </c>
      <c r="I5" s="1">
        <v>3.4899999999999999E-12</v>
      </c>
      <c r="J5" s="1">
        <v>9.9800000000000007E-12</v>
      </c>
      <c r="K5" s="1">
        <v>6.6100000000000001E-9</v>
      </c>
      <c r="L5" s="1">
        <v>6.6600000000000001E-15</v>
      </c>
      <c r="M5" s="1">
        <v>2.17E-6</v>
      </c>
      <c r="N5" s="1">
        <v>4.2100000000000002E-11</v>
      </c>
      <c r="O5" s="1">
        <v>1.06E-6</v>
      </c>
      <c r="P5" s="1">
        <v>4.0499999999999999E-12</v>
      </c>
      <c r="Q5" s="1">
        <v>1.84E-6</v>
      </c>
      <c r="R5" s="1">
        <v>8.8800000000000003E-16</v>
      </c>
      <c r="S5" s="1">
        <v>1.8699999999999999E-14</v>
      </c>
      <c r="T5">
        <v>6.7273000000000003E-3</v>
      </c>
      <c r="U5" s="1">
        <v>2.4399999999999999E-4</v>
      </c>
      <c r="V5" s="1">
        <v>1.01E-5</v>
      </c>
      <c r="W5" s="1">
        <v>1.7200000000000001E-5</v>
      </c>
      <c r="X5">
        <v>1.0355E-2</v>
      </c>
      <c r="Y5">
        <v>3.3777E-3</v>
      </c>
      <c r="Z5">
        <v>1.025E-2</v>
      </c>
      <c r="AA5" s="1">
        <v>3.9599999999999998E-4</v>
      </c>
      <c r="AB5">
        <v>5.3300000000000002E-7</v>
      </c>
      <c r="AC5">
        <v>5.7329E-3</v>
      </c>
      <c r="AD5" s="1">
        <v>6.94E-3</v>
      </c>
      <c r="AE5" s="1">
        <v>4.0000000000000003E-5</v>
      </c>
      <c r="AF5">
        <v>6.69E-5</v>
      </c>
      <c r="AG5">
        <v>4.5474000000000003E-4</v>
      </c>
      <c r="AH5">
        <v>3.5778999999999997E-4</v>
      </c>
      <c r="AI5" s="1">
        <v>1.0200000000000001E-3</v>
      </c>
      <c r="AJ5">
        <v>1.2699999999999999E-6</v>
      </c>
      <c r="AK5" s="1">
        <v>3.4499999999999998E-5</v>
      </c>
      <c r="AL5" s="1">
        <v>3.1600000000000002E-5</v>
      </c>
      <c r="AM5">
        <v>1.2645000000000001E-4</v>
      </c>
      <c r="AN5">
        <v>1.3349E-2</v>
      </c>
      <c r="AO5" s="1">
        <v>6.2100000000000005E-5</v>
      </c>
      <c r="AP5">
        <v>6.6357000000000005E-4</v>
      </c>
      <c r="AQ5">
        <v>2.3628999999999998E-3</v>
      </c>
      <c r="AR5">
        <v>4.6065999999999998E-3</v>
      </c>
      <c r="AS5" s="1">
        <v>3.43E-5</v>
      </c>
    </row>
    <row r="6" spans="1:45" x14ac:dyDescent="0.3">
      <c r="A6" s="3" t="s">
        <v>3</v>
      </c>
      <c r="B6">
        <v>1.0571000000000001E-3</v>
      </c>
      <c r="C6" s="1">
        <v>4.7400000000000004E-6</v>
      </c>
      <c r="D6" s="1">
        <v>7.5300000000000006E-8</v>
      </c>
      <c r="E6" t="s">
        <v>44</v>
      </c>
      <c r="F6" s="1">
        <v>3.3700000000000003E-10</v>
      </c>
      <c r="G6" s="1">
        <v>5.2700000000000004E-6</v>
      </c>
      <c r="H6" s="1">
        <v>3.1899999999999998E-10</v>
      </c>
      <c r="I6" s="1">
        <v>1.9600000000000001E-7</v>
      </c>
      <c r="J6" s="1">
        <v>3.1900000000000001E-11</v>
      </c>
      <c r="K6">
        <v>1.6992999999999999E-4</v>
      </c>
      <c r="L6" s="1">
        <v>4.2400000000000001E-6</v>
      </c>
      <c r="M6" s="1">
        <v>2.5699999999999999E-8</v>
      </c>
      <c r="N6" s="1">
        <v>1.0899999999999999E-6</v>
      </c>
      <c r="O6" s="1">
        <v>1.2500000000000001E-6</v>
      </c>
      <c r="P6" s="1">
        <v>2.03E-7</v>
      </c>
      <c r="Q6" s="1">
        <v>3.6599999999999997E-8</v>
      </c>
      <c r="R6" s="1">
        <v>3.9900000000000001E-7</v>
      </c>
      <c r="S6">
        <v>1.9299999999999999E-7</v>
      </c>
      <c r="T6">
        <v>5.9257999999999999E-4</v>
      </c>
      <c r="U6" s="1">
        <v>5.0000000000000001E-4</v>
      </c>
      <c r="V6" s="1">
        <v>2.6699999999999998E-5</v>
      </c>
      <c r="W6" s="1">
        <v>4.9400000000000001E-6</v>
      </c>
      <c r="X6">
        <v>1.6695E-3</v>
      </c>
      <c r="Y6">
        <v>9.7508999999999996E-4</v>
      </c>
      <c r="Z6">
        <v>5.9374999999999997E-2</v>
      </c>
      <c r="AA6" s="1">
        <v>5.7399999999999999E-5</v>
      </c>
      <c r="AB6">
        <v>1.24E-6</v>
      </c>
      <c r="AC6" s="1">
        <v>2.7799999999999998E-4</v>
      </c>
      <c r="AD6" s="1">
        <v>5.2899999999999997E-8</v>
      </c>
      <c r="AE6" s="1">
        <v>1.26E-4</v>
      </c>
      <c r="AF6" s="1">
        <v>2.23E-5</v>
      </c>
      <c r="AG6" s="1">
        <v>1.6E-12</v>
      </c>
      <c r="AH6" s="1">
        <v>7.0699999999999999E-11</v>
      </c>
      <c r="AI6" s="1">
        <v>2.8E-11</v>
      </c>
      <c r="AJ6" s="1">
        <v>4.7599999999999997E-7</v>
      </c>
      <c r="AK6" s="1">
        <v>1.42E-5</v>
      </c>
      <c r="AL6" s="1">
        <v>6.0599999999999998E-10</v>
      </c>
      <c r="AM6" s="1">
        <v>2.1999999999999999E-5</v>
      </c>
      <c r="AN6" s="1">
        <v>5.6700000000000002E-11</v>
      </c>
      <c r="AO6" s="1">
        <v>1.66E-5</v>
      </c>
      <c r="AP6">
        <v>3.9330000000000002E-4</v>
      </c>
      <c r="AQ6" s="1">
        <v>8.1000000000000005E-11</v>
      </c>
      <c r="AR6" s="1">
        <v>1.9399999999999999E-7</v>
      </c>
      <c r="AS6" s="1">
        <v>7.1600000000000006E-5</v>
      </c>
    </row>
    <row r="7" spans="1:45" ht="16.2" x14ac:dyDescent="0.3">
      <c r="A7" s="3" t="s">
        <v>4</v>
      </c>
      <c r="B7">
        <v>3.1404000000000002E-4</v>
      </c>
      <c r="C7" s="1">
        <v>5.5199999999999998E-8</v>
      </c>
      <c r="D7" s="1">
        <v>2.2699999999999998E-9</v>
      </c>
      <c r="E7" s="1">
        <v>3.3700000000000003E-10</v>
      </c>
      <c r="F7" t="s">
        <v>44</v>
      </c>
      <c r="G7" s="1">
        <v>4.8800000000000003E-7</v>
      </c>
      <c r="H7" s="1">
        <v>7.9799999999999998E-11</v>
      </c>
      <c r="I7" s="1">
        <v>1.35E-7</v>
      </c>
      <c r="J7" s="1">
        <v>3.5700000000000002E-8</v>
      </c>
      <c r="K7" s="1">
        <v>6.6699999999999997E-6</v>
      </c>
      <c r="L7" s="1">
        <v>8.3699999999999995E-6</v>
      </c>
      <c r="M7" s="1">
        <v>7.0999999999999999E-9</v>
      </c>
      <c r="N7" s="1">
        <v>4.4099999999999998E-8</v>
      </c>
      <c r="O7" s="1">
        <v>4.4299999999999999E-6</v>
      </c>
      <c r="P7" s="1">
        <v>6.4300000000000003E-7</v>
      </c>
      <c r="Q7" s="1">
        <v>7.4399999999999999E-7</v>
      </c>
      <c r="R7" s="1">
        <v>2.7300000000000001E-6</v>
      </c>
      <c r="S7" s="1">
        <v>7.5800000000000004E-8</v>
      </c>
      <c r="T7" s="1">
        <v>6.3500000000000006E-8</v>
      </c>
      <c r="U7" s="1">
        <v>1.9700000000000001E-8</v>
      </c>
      <c r="V7" s="1">
        <v>1.15E-6</v>
      </c>
      <c r="W7" s="1">
        <v>1.2899999999999999E-6</v>
      </c>
      <c r="X7">
        <v>4.2669000000000002E-4</v>
      </c>
      <c r="Y7">
        <v>1.1642999999999999E-4</v>
      </c>
      <c r="Z7">
        <v>1.0498E-2</v>
      </c>
      <c r="AA7" s="1">
        <v>2.5500000000000001E-6</v>
      </c>
      <c r="AB7" s="1">
        <v>7.3399999999999996E-8</v>
      </c>
      <c r="AC7">
        <v>3.4900000000000001E-7</v>
      </c>
      <c r="AD7" s="1">
        <v>4.55E-4</v>
      </c>
      <c r="AE7" s="1">
        <v>2.9699999999999999E-6</v>
      </c>
      <c r="AF7" s="1">
        <v>2.5399999999999998E-6</v>
      </c>
      <c r="AG7" s="1">
        <v>7.6500000000000003E-5</v>
      </c>
      <c r="AH7" s="1">
        <v>8.8900000000000006E-5</v>
      </c>
      <c r="AI7" s="1">
        <v>6.7500000000000001E-5</v>
      </c>
      <c r="AJ7" s="1">
        <v>3.0699999999999998E-7</v>
      </c>
      <c r="AK7" s="1">
        <v>7.2899999999999997E-6</v>
      </c>
      <c r="AL7" s="1">
        <v>1.52E-5</v>
      </c>
      <c r="AM7" s="1">
        <v>1.8199999999999999E-5</v>
      </c>
      <c r="AN7">
        <v>2.0023999999999999E-4</v>
      </c>
      <c r="AO7" s="1">
        <v>6.3300000000000004E-6</v>
      </c>
      <c r="AP7" s="1">
        <v>5.1900000000000001E-5</v>
      </c>
      <c r="AQ7">
        <v>7.0083999999999999E-4</v>
      </c>
      <c r="AR7">
        <v>3.3381999999999999E-3</v>
      </c>
      <c r="AS7" s="1">
        <v>9.6899999999999996E-7</v>
      </c>
    </row>
    <row r="8" spans="1:45" ht="16.2" x14ac:dyDescent="0.3">
      <c r="A8" s="3" t="s">
        <v>5</v>
      </c>
      <c r="B8" s="1">
        <v>1.39E-6</v>
      </c>
      <c r="C8">
        <v>2.1305999999999999E-2</v>
      </c>
      <c r="D8" s="1">
        <v>1.8900000000000001E-11</v>
      </c>
      <c r="E8" s="1">
        <v>5.2700000000000004E-6</v>
      </c>
      <c r="F8" s="1">
        <v>4.8800000000000003E-7</v>
      </c>
      <c r="G8" t="s">
        <v>44</v>
      </c>
      <c r="H8" s="1">
        <v>4.3500000000000002E-7</v>
      </c>
      <c r="I8" s="1">
        <v>2.1199999999999999E-16</v>
      </c>
      <c r="J8" s="1">
        <v>5.0799999999999998E-9</v>
      </c>
      <c r="K8" s="1">
        <v>9.9199999999999997E-12</v>
      </c>
      <c r="L8" s="1">
        <v>6.1899999999999999E-13</v>
      </c>
      <c r="M8" s="1">
        <v>1.43E-5</v>
      </c>
      <c r="N8" s="1">
        <v>3.2800000000000003E-7</v>
      </c>
      <c r="O8" s="1">
        <v>1.8099999999999999E-5</v>
      </c>
      <c r="P8" s="1">
        <v>4.4400000000000002E-16</v>
      </c>
      <c r="Q8" s="1">
        <v>2.6400000000000001E-5</v>
      </c>
      <c r="R8" s="1">
        <v>2.14E-8</v>
      </c>
      <c r="S8" s="1">
        <v>5.5100000000000002E-11</v>
      </c>
      <c r="T8">
        <v>1.8863000000000001E-2</v>
      </c>
      <c r="U8">
        <v>1.2844E-2</v>
      </c>
      <c r="V8">
        <v>7.1102000000000003E-4</v>
      </c>
      <c r="W8" s="1">
        <v>2.24E-4</v>
      </c>
      <c r="X8">
        <v>3.4970000000000001E-2</v>
      </c>
      <c r="Y8">
        <v>8.8374999999999999E-3</v>
      </c>
      <c r="Z8">
        <v>0.20877999999999999</v>
      </c>
      <c r="AA8" s="1">
        <v>2.6200000000000003E-4</v>
      </c>
      <c r="AB8">
        <v>1.9600000000000001E-7</v>
      </c>
      <c r="AC8">
        <v>5.8777999999999997E-2</v>
      </c>
      <c r="AD8" s="1">
        <v>6.7299999999999999E-2</v>
      </c>
      <c r="AE8">
        <v>1.22E-5</v>
      </c>
      <c r="AF8">
        <v>3.8066E-4</v>
      </c>
      <c r="AG8">
        <v>2.9317000000000002E-3</v>
      </c>
      <c r="AH8">
        <v>3.46E-3</v>
      </c>
      <c r="AI8" s="1">
        <v>6.4099999999999999E-3</v>
      </c>
      <c r="AJ8">
        <v>7.7800000000000001E-6</v>
      </c>
      <c r="AK8" s="1">
        <v>1.6399999999999999E-5</v>
      </c>
      <c r="AL8">
        <v>2.7703E-4</v>
      </c>
      <c r="AM8" s="1">
        <v>1.38E-5</v>
      </c>
      <c r="AN8">
        <v>4.7037000000000002E-2</v>
      </c>
      <c r="AO8" s="1">
        <v>1.7799999999999999E-5</v>
      </c>
      <c r="AP8">
        <v>1.9770000000000001E-4</v>
      </c>
      <c r="AQ8">
        <v>2.5571999999999999E-3</v>
      </c>
      <c r="AR8">
        <v>1.9602999999999999E-2</v>
      </c>
      <c r="AS8">
        <v>9.8474000000000001E-4</v>
      </c>
    </row>
    <row r="9" spans="1:45" ht="16.2" x14ac:dyDescent="0.3">
      <c r="A9" s="3" t="s">
        <v>6</v>
      </c>
      <c r="B9">
        <v>2.9981000000000002E-4</v>
      </c>
      <c r="C9" s="1">
        <v>5.3799999999999999E-8</v>
      </c>
      <c r="D9" s="1">
        <v>2.0200000000000001E-9</v>
      </c>
      <c r="E9" s="1">
        <v>3.1899999999999998E-10</v>
      </c>
      <c r="F9" s="1">
        <v>7.4499999999999999E-8</v>
      </c>
      <c r="G9" s="1">
        <v>4.3500000000000002E-7</v>
      </c>
      <c r="H9" t="s">
        <v>44</v>
      </c>
      <c r="I9" s="1">
        <v>1.1899999999999999E-7</v>
      </c>
      <c r="J9" s="1">
        <v>4.0000000000000002E-9</v>
      </c>
      <c r="K9" s="1">
        <v>5.9200000000000001E-6</v>
      </c>
      <c r="L9" s="1">
        <v>7.7400000000000004E-6</v>
      </c>
      <c r="M9" s="1">
        <v>4.1999999999999999E-8</v>
      </c>
      <c r="N9" s="1">
        <v>3.7E-8</v>
      </c>
      <c r="O9" s="1">
        <v>3.9799999999999999E-7</v>
      </c>
      <c r="P9" s="1">
        <v>5.6700000000000003E-7</v>
      </c>
      <c r="Q9" s="1">
        <v>8.6099999999999999E-12</v>
      </c>
      <c r="R9" s="1">
        <v>2.4099999999999998E-6</v>
      </c>
      <c r="S9" s="1">
        <v>6.5999999999999995E-8</v>
      </c>
      <c r="T9" s="1">
        <v>6.2999999999999995E-8</v>
      </c>
      <c r="U9" s="1">
        <v>1.96E-8</v>
      </c>
      <c r="V9" s="1">
        <v>1.2300000000000001E-6</v>
      </c>
      <c r="W9" s="1">
        <v>1.28E-6</v>
      </c>
      <c r="X9">
        <v>4.5351000000000001E-4</v>
      </c>
      <c r="Y9">
        <v>1.3368000000000001E-4</v>
      </c>
      <c r="Z9">
        <v>1.1006E-2</v>
      </c>
      <c r="AA9" s="1">
        <v>2.6199999999999999E-6</v>
      </c>
      <c r="AB9" s="1">
        <v>7.7099999999999996E-8</v>
      </c>
      <c r="AC9">
        <v>2.7099999999999998E-7</v>
      </c>
      <c r="AD9" s="1">
        <v>3.88E-4</v>
      </c>
      <c r="AE9" s="1">
        <v>3.0800000000000002E-6</v>
      </c>
      <c r="AF9" s="1">
        <v>1.9300000000000002E-6</v>
      </c>
      <c r="AG9" s="1">
        <v>7.0599999999999995E-5</v>
      </c>
      <c r="AH9" s="1">
        <v>8.2000000000000001E-5</v>
      </c>
      <c r="AI9" s="1">
        <v>6.1699999999999995E-5</v>
      </c>
      <c r="AJ9" s="1">
        <v>2.9900000000000002E-7</v>
      </c>
      <c r="AK9" s="1">
        <v>7.3100000000000003E-6</v>
      </c>
      <c r="AL9" s="1">
        <v>1.4399999999999999E-5</v>
      </c>
      <c r="AM9" s="1">
        <v>1.84E-5</v>
      </c>
      <c r="AN9">
        <v>2.2478E-4</v>
      </c>
      <c r="AO9" s="1">
        <v>6.5699999999999998E-6</v>
      </c>
      <c r="AP9" s="1">
        <v>4.71E-5</v>
      </c>
      <c r="AQ9">
        <v>6.6129000000000003E-4</v>
      </c>
      <c r="AR9">
        <v>3.1283000000000001E-3</v>
      </c>
      <c r="AS9" s="1">
        <v>7.5799999999999998E-7</v>
      </c>
    </row>
    <row r="10" spans="1:45" ht="16.2" x14ac:dyDescent="0.3">
      <c r="A10" s="3" t="s">
        <v>7</v>
      </c>
      <c r="B10" s="1">
        <v>3.2599999999999998E-7</v>
      </c>
      <c r="C10">
        <v>1.1106E-2</v>
      </c>
      <c r="D10" s="1">
        <v>3.4899999999999999E-12</v>
      </c>
      <c r="E10" s="1">
        <v>1.9600000000000001E-7</v>
      </c>
      <c r="F10" s="1">
        <v>1.35E-7</v>
      </c>
      <c r="G10" s="1">
        <v>4.5600000000000003E-4</v>
      </c>
      <c r="H10" s="1">
        <v>1.1899999999999999E-7</v>
      </c>
      <c r="I10" t="s">
        <v>44</v>
      </c>
      <c r="J10" s="1">
        <v>2.11E-9</v>
      </c>
      <c r="K10" s="1">
        <v>3.3899999999999999E-12</v>
      </c>
      <c r="L10" s="1">
        <v>9.9700000000000009E-13</v>
      </c>
      <c r="M10" s="1">
        <v>3.7799999999999998E-6</v>
      </c>
      <c r="N10" s="1">
        <v>5.6699999999999997E-9</v>
      </c>
      <c r="O10" s="1">
        <v>7.4699999999999996E-6</v>
      </c>
      <c r="P10" s="1">
        <v>4.3999999999999998E-10</v>
      </c>
      <c r="Q10" s="1">
        <v>6.64E-6</v>
      </c>
      <c r="R10" s="1">
        <v>8.1199999999999993E-9</v>
      </c>
      <c r="S10" s="1">
        <v>1.4E-11</v>
      </c>
      <c r="T10">
        <v>1.0529999999999999E-2</v>
      </c>
      <c r="U10">
        <v>7.8633999999999996E-3</v>
      </c>
      <c r="V10" s="1">
        <v>1.64E-4</v>
      </c>
      <c r="W10" s="1">
        <v>1.5500000000000001E-5</v>
      </c>
      <c r="X10">
        <v>1.1119E-2</v>
      </c>
      <c r="Y10">
        <v>2.1784E-3</v>
      </c>
      <c r="Z10">
        <v>9.7721000000000002E-2</v>
      </c>
      <c r="AA10" s="1">
        <v>5.0699999999999999E-5</v>
      </c>
      <c r="AB10">
        <v>1.23E-7</v>
      </c>
      <c r="AC10">
        <v>4.0689999999999997E-2</v>
      </c>
      <c r="AD10" s="1">
        <v>4.3499999999999997E-2</v>
      </c>
      <c r="AE10">
        <v>1.73E-6</v>
      </c>
      <c r="AF10">
        <v>1.4778E-4</v>
      </c>
      <c r="AG10">
        <v>1.3462999999999999E-3</v>
      </c>
      <c r="AH10">
        <v>1.2329000000000001E-3</v>
      </c>
      <c r="AI10" s="1">
        <v>2.8900000000000002E-3</v>
      </c>
      <c r="AJ10" s="1">
        <v>5.4099999999999999E-6</v>
      </c>
      <c r="AK10" s="1">
        <v>1.22E-5</v>
      </c>
      <c r="AL10" s="1">
        <v>5.5800000000000001E-5</v>
      </c>
      <c r="AM10" s="1">
        <v>1.7099999999999999E-6</v>
      </c>
      <c r="AN10">
        <v>9.2417999999999997E-3</v>
      </c>
      <c r="AO10" s="1">
        <v>2.4600000000000002E-6</v>
      </c>
      <c r="AP10">
        <v>1.8429000000000001E-4</v>
      </c>
      <c r="AQ10">
        <v>8.0437E-4</v>
      </c>
      <c r="AR10">
        <v>1.2607E-2</v>
      </c>
      <c r="AS10">
        <v>4.5016000000000001E-4</v>
      </c>
    </row>
    <row r="11" spans="1:45" ht="16.2" x14ac:dyDescent="0.3">
      <c r="A11" s="3" t="s">
        <v>8</v>
      </c>
      <c r="B11" s="1">
        <v>2.62E-5</v>
      </c>
      <c r="C11" s="1">
        <v>8.4799999999999997E-7</v>
      </c>
      <c r="D11" s="1">
        <v>9.9800000000000007E-12</v>
      </c>
      <c r="E11" s="1">
        <v>3.1900000000000001E-11</v>
      </c>
      <c r="F11" s="1">
        <v>3.12E-11</v>
      </c>
      <c r="G11" s="1">
        <v>5.0799999999999998E-9</v>
      </c>
      <c r="H11" s="1">
        <v>1.0999999999999999E-10</v>
      </c>
      <c r="I11" s="1">
        <v>2.11E-9</v>
      </c>
      <c r="J11" t="s">
        <v>44</v>
      </c>
      <c r="K11" s="1">
        <v>1.2200000000000001E-7</v>
      </c>
      <c r="L11" s="1">
        <v>5.6100000000000001E-7</v>
      </c>
      <c r="M11" s="1">
        <v>1.1100000000000001E-15</v>
      </c>
      <c r="N11" s="1">
        <v>8.4599999999999997E-11</v>
      </c>
      <c r="O11" s="1">
        <v>3.6500000000000001E-13</v>
      </c>
      <c r="P11" s="1">
        <v>1.92E-9</v>
      </c>
      <c r="Q11" s="1">
        <v>2.4399999999999998E-15</v>
      </c>
      <c r="R11" s="1">
        <v>6.2900000000000001E-8</v>
      </c>
      <c r="S11" s="1">
        <v>3.47E-11</v>
      </c>
      <c r="T11" s="1">
        <v>1.3200000000000001E-6</v>
      </c>
      <c r="U11" s="1">
        <v>2.3300000000000001E-6</v>
      </c>
      <c r="V11" s="1">
        <v>1.5700000000000002E-8</v>
      </c>
      <c r="W11" s="1">
        <v>7.4600000000000006E-8</v>
      </c>
      <c r="X11">
        <v>1.5875000000000001E-4</v>
      </c>
      <c r="Y11" s="1">
        <v>2.37E-5</v>
      </c>
      <c r="Z11">
        <v>6.6413000000000002E-3</v>
      </c>
      <c r="AA11" s="1">
        <v>1.43E-7</v>
      </c>
      <c r="AB11" s="1">
        <v>7.8100000000000005E-8</v>
      </c>
      <c r="AC11">
        <v>2.0000000000000002E-5</v>
      </c>
      <c r="AD11" s="1">
        <v>2.3900000000000001E-4</v>
      </c>
      <c r="AE11" s="1">
        <v>3.3500000000000001E-6</v>
      </c>
      <c r="AF11" s="1">
        <v>1.2300000000000001E-6</v>
      </c>
      <c r="AG11" s="1">
        <v>4.6099999999999999E-6</v>
      </c>
      <c r="AH11" s="1">
        <v>6.5100000000000004E-6</v>
      </c>
      <c r="AI11" s="1">
        <v>1.2999999999999999E-5</v>
      </c>
      <c r="AJ11" s="1">
        <v>1.09E-7</v>
      </c>
      <c r="AK11" s="1">
        <v>8.8100000000000004E-6</v>
      </c>
      <c r="AL11" s="1">
        <v>3.4199999999999999E-6</v>
      </c>
      <c r="AM11" s="1">
        <v>1.7499999999999998E-5</v>
      </c>
      <c r="AN11">
        <v>2.1775000000000001E-4</v>
      </c>
      <c r="AO11" s="1">
        <v>1.0699999999999999E-5</v>
      </c>
      <c r="AP11" s="1">
        <v>1.8099999999999999E-5</v>
      </c>
      <c r="AQ11" s="1">
        <v>7.4400000000000006E-5</v>
      </c>
      <c r="AR11">
        <v>1.1900999999999999E-3</v>
      </c>
      <c r="AS11" s="1">
        <v>2.9499999999999998E-7</v>
      </c>
    </row>
    <row r="12" spans="1:45" ht="16.2" x14ac:dyDescent="0.3">
      <c r="A12" s="3" t="s">
        <v>9</v>
      </c>
      <c r="B12" s="1">
        <v>7.3799999999999996E-6</v>
      </c>
      <c r="C12">
        <v>6.0012999999999997E-2</v>
      </c>
      <c r="D12" s="1">
        <v>6.6100000000000001E-9</v>
      </c>
      <c r="E12">
        <v>1.6992999999999999E-4</v>
      </c>
      <c r="F12" s="1">
        <v>6.6699999999999997E-6</v>
      </c>
      <c r="G12" s="1">
        <v>9.9199999999999997E-12</v>
      </c>
      <c r="H12" s="1">
        <v>5.9200000000000001E-6</v>
      </c>
      <c r="I12" s="1">
        <v>3.3899999999999999E-12</v>
      </c>
      <c r="J12" s="1">
        <v>1.2200000000000001E-7</v>
      </c>
      <c r="K12" t="s">
        <v>44</v>
      </c>
      <c r="L12" s="1">
        <v>3.5099999999999998E-10</v>
      </c>
      <c r="M12">
        <v>1.0415E-4</v>
      </c>
      <c r="N12" s="1">
        <v>2.0000000000000002E-15</v>
      </c>
      <c r="O12" s="1">
        <v>2.5999999999999998E-4</v>
      </c>
      <c r="P12" s="1">
        <v>1.72E-13</v>
      </c>
      <c r="Q12" s="1">
        <v>1.44E-4</v>
      </c>
      <c r="R12" s="1">
        <v>9.9299999999999996E-8</v>
      </c>
      <c r="S12" s="1">
        <v>1.9200000000000001E-10</v>
      </c>
      <c r="T12">
        <v>6.8194000000000005E-2</v>
      </c>
      <c r="U12">
        <v>6.0430999999999999E-2</v>
      </c>
      <c r="V12">
        <v>1.2124E-3</v>
      </c>
      <c r="W12" s="1">
        <v>1.15E-3</v>
      </c>
      <c r="X12">
        <v>1.3481E-2</v>
      </c>
      <c r="Y12">
        <v>1.7675E-2</v>
      </c>
      <c r="Z12">
        <v>0.31531999999999999</v>
      </c>
      <c r="AA12" s="1">
        <v>1.3799999999999999E-3</v>
      </c>
      <c r="AB12">
        <v>2.0999999999999999E-5</v>
      </c>
      <c r="AC12">
        <v>0.18035999999999999</v>
      </c>
      <c r="AD12" s="1">
        <v>5.8700000000000002E-2</v>
      </c>
      <c r="AE12">
        <v>1.8199999999999999E-5</v>
      </c>
      <c r="AF12">
        <v>1.5957E-3</v>
      </c>
      <c r="AG12">
        <v>4.1225999999999997E-3</v>
      </c>
      <c r="AH12">
        <v>3.7429999999999998E-3</v>
      </c>
      <c r="AI12">
        <v>2.23E-2</v>
      </c>
      <c r="AJ12">
        <v>2.0535E-4</v>
      </c>
      <c r="AK12">
        <v>4.6685999999999999E-4</v>
      </c>
      <c r="AL12">
        <v>1.1455E-3</v>
      </c>
      <c r="AM12" s="1">
        <v>6.7299999999999996E-5</v>
      </c>
      <c r="AN12">
        <v>0.13993</v>
      </c>
      <c r="AO12">
        <v>1.1697999999999999E-3</v>
      </c>
      <c r="AP12">
        <v>1.4872999999999999E-4</v>
      </c>
      <c r="AQ12">
        <v>6.5959E-3</v>
      </c>
      <c r="AR12">
        <v>2.9033E-2</v>
      </c>
      <c r="AS12">
        <v>4.3784999999999996E-3</v>
      </c>
    </row>
    <row r="13" spans="1:45" ht="16.2" x14ac:dyDescent="0.3">
      <c r="A13" s="3" t="s">
        <v>10</v>
      </c>
      <c r="B13" s="1">
        <v>6.3799999999999999E-12</v>
      </c>
      <c r="C13">
        <v>0.10134</v>
      </c>
      <c r="D13" s="1">
        <v>6.6600000000000001E-15</v>
      </c>
      <c r="E13" s="1">
        <v>4.2400000000000001E-6</v>
      </c>
      <c r="F13" s="1">
        <v>8.3699999999999995E-6</v>
      </c>
      <c r="G13" s="1">
        <v>6.1899999999999999E-13</v>
      </c>
      <c r="H13" s="1">
        <v>7.7400000000000004E-6</v>
      </c>
      <c r="I13" s="1">
        <v>9.9700000000000009E-13</v>
      </c>
      <c r="J13" s="1">
        <v>5.6100000000000001E-7</v>
      </c>
      <c r="K13" s="1">
        <v>3.5099999999999998E-10</v>
      </c>
      <c r="L13" t="s">
        <v>44</v>
      </c>
      <c r="M13">
        <v>6.6140000000000003E-4</v>
      </c>
      <c r="N13" s="1">
        <v>2.2200000000000002E-15</v>
      </c>
      <c r="O13" s="1">
        <v>4.6499999999999999E-5</v>
      </c>
      <c r="P13" s="1">
        <v>5.6199999999999997E-11</v>
      </c>
      <c r="Q13" s="1">
        <v>1.2700000000000001E-3</v>
      </c>
      <c r="R13" s="1">
        <v>5.3300000000000002E-15</v>
      </c>
      <c r="S13" s="1">
        <v>3.7400000000000002E-13</v>
      </c>
      <c r="T13">
        <v>5.2757999999999999E-2</v>
      </c>
      <c r="U13">
        <v>4.2998999999999997E-3</v>
      </c>
      <c r="V13">
        <v>5.2940000000000001E-3</v>
      </c>
      <c r="W13" s="1">
        <v>8.3299999999999997E-4</v>
      </c>
      <c r="X13">
        <v>3.4053E-2</v>
      </c>
      <c r="Y13">
        <v>2.4594000000000001E-2</v>
      </c>
      <c r="Z13">
        <v>7.4654999999999999E-2</v>
      </c>
      <c r="AA13" s="1">
        <v>7.2899999999999996E-3</v>
      </c>
      <c r="AB13">
        <v>1.8600000000000001E-5</v>
      </c>
      <c r="AC13">
        <v>4.7691999999999998E-2</v>
      </c>
      <c r="AD13">
        <v>6.9447999999999996E-2</v>
      </c>
      <c r="AE13">
        <v>1.3898000000000001E-3</v>
      </c>
      <c r="AF13">
        <v>1.1569E-3</v>
      </c>
      <c r="AG13">
        <v>3.6150000000000002E-3</v>
      </c>
      <c r="AH13">
        <v>2.2039999999999998E-3</v>
      </c>
      <c r="AI13">
        <v>4.8155999999999997E-3</v>
      </c>
      <c r="AJ13">
        <v>2.2881E-4</v>
      </c>
      <c r="AK13">
        <v>7.9259000000000003E-4</v>
      </c>
      <c r="AL13">
        <v>1.9325000000000001E-4</v>
      </c>
      <c r="AM13">
        <v>1.9325E-3</v>
      </c>
      <c r="AN13">
        <v>5.5669999999999997E-2</v>
      </c>
      <c r="AO13">
        <v>1.5853E-3</v>
      </c>
      <c r="AP13">
        <v>1.8475999999999999E-2</v>
      </c>
      <c r="AQ13">
        <v>4.7659E-3</v>
      </c>
      <c r="AR13">
        <v>2.2003999999999999E-2</v>
      </c>
      <c r="AS13">
        <v>1.1646999999999999E-2</v>
      </c>
    </row>
    <row r="14" spans="1:45" ht="16.2" x14ac:dyDescent="0.3">
      <c r="A14" s="3" t="s">
        <v>11</v>
      </c>
      <c r="B14">
        <v>1.557E-3</v>
      </c>
      <c r="C14" s="1">
        <v>4.6699999999999998E-11</v>
      </c>
      <c r="D14" s="1">
        <v>2.17E-6</v>
      </c>
      <c r="E14" s="1">
        <v>2.5699999999999999E-8</v>
      </c>
      <c r="F14" s="1">
        <v>1.14E-7</v>
      </c>
      <c r="G14" s="1">
        <v>1.43E-5</v>
      </c>
      <c r="H14" s="1">
        <v>4.78E-6</v>
      </c>
      <c r="I14" s="1">
        <v>3.7799999999999998E-6</v>
      </c>
      <c r="J14" s="1">
        <v>1.1100000000000001E-15</v>
      </c>
      <c r="K14">
        <v>1.0415E-4</v>
      </c>
      <c r="L14">
        <v>6.6140000000000003E-4</v>
      </c>
      <c r="M14" t="s">
        <v>44</v>
      </c>
      <c r="N14" s="1">
        <v>1.0899999999999999E-6</v>
      </c>
      <c r="O14" s="1">
        <v>1.7800000000000001E-15</v>
      </c>
      <c r="P14" s="1">
        <v>8.8000000000000004E-7</v>
      </c>
      <c r="Q14" s="1">
        <v>4.4900000000000001E-11</v>
      </c>
      <c r="R14">
        <v>1.1082E-4</v>
      </c>
      <c r="S14" s="1">
        <v>1.1000000000000001E-7</v>
      </c>
      <c r="T14" s="1">
        <v>1.15E-10</v>
      </c>
      <c r="U14" s="1">
        <v>2.3500000000000002E-10</v>
      </c>
      <c r="V14" s="1">
        <v>1.9E-6</v>
      </c>
      <c r="W14" s="1">
        <v>3.3799999999999998E-6</v>
      </c>
      <c r="X14">
        <v>3.6876999999999998E-4</v>
      </c>
      <c r="Y14">
        <v>1.8547999999999999E-4</v>
      </c>
      <c r="Z14">
        <v>2.5276E-2</v>
      </c>
      <c r="AA14" s="1">
        <v>2.1299999999999999E-6</v>
      </c>
      <c r="AB14" s="1">
        <v>8.8599999999999999E-8</v>
      </c>
      <c r="AC14" s="1">
        <v>7.8099999999999999E-10</v>
      </c>
      <c r="AD14" s="1">
        <v>5.4400000000000001E-5</v>
      </c>
      <c r="AE14" s="1">
        <v>1.8899999999999999E-6</v>
      </c>
      <c r="AF14" s="1">
        <v>6.9399999999999996E-9</v>
      </c>
      <c r="AG14">
        <v>3.3568999999999998E-4</v>
      </c>
      <c r="AH14" s="1">
        <v>1.22E-4</v>
      </c>
      <c r="AI14" s="1">
        <v>8.2000000000000001E-5</v>
      </c>
      <c r="AJ14" s="1">
        <v>2.4299999999999999E-7</v>
      </c>
      <c r="AK14" s="1">
        <v>6.1E-6</v>
      </c>
      <c r="AL14">
        <v>1.0255E-4</v>
      </c>
      <c r="AM14" s="1">
        <v>1.1399999999999999E-5</v>
      </c>
      <c r="AN14" s="1">
        <v>6.9200000000000002E-5</v>
      </c>
      <c r="AO14" s="1">
        <v>8.6600000000000001E-6</v>
      </c>
      <c r="AP14" s="1">
        <v>1.38E-5</v>
      </c>
      <c r="AQ14">
        <v>5.9920999999999998E-4</v>
      </c>
      <c r="AR14">
        <v>2.1951000000000002E-3</v>
      </c>
      <c r="AS14" s="1">
        <v>2.9100000000000001E-9</v>
      </c>
    </row>
    <row r="15" spans="1:45" ht="16.2" x14ac:dyDescent="0.3">
      <c r="A15" s="3" t="s">
        <v>12</v>
      </c>
      <c r="B15" s="1">
        <v>3.7900000000000002E-8</v>
      </c>
      <c r="C15">
        <v>6.6902000000000003E-3</v>
      </c>
      <c r="D15" s="1">
        <v>4.2100000000000002E-11</v>
      </c>
      <c r="E15" s="1">
        <v>1.0899999999999999E-6</v>
      </c>
      <c r="F15" s="1">
        <v>4.4099999999999998E-8</v>
      </c>
      <c r="G15" s="1">
        <v>6.7199999999999994E-5</v>
      </c>
      <c r="H15" s="1">
        <v>3.7E-8</v>
      </c>
      <c r="I15" s="1">
        <v>9.0799999999999995E-6</v>
      </c>
      <c r="J15" s="1">
        <v>8.4599999999999997E-11</v>
      </c>
      <c r="K15" s="1">
        <v>2.0000000000000002E-15</v>
      </c>
      <c r="L15" s="1">
        <v>2.2200000000000002E-15</v>
      </c>
      <c r="M15" s="1">
        <v>1.0899999999999999E-6</v>
      </c>
      <c r="N15" t="s">
        <v>44</v>
      </c>
      <c r="O15" s="1">
        <v>3.0199999999999999E-6</v>
      </c>
      <c r="P15">
        <v>0</v>
      </c>
      <c r="Q15" s="1">
        <v>1.99E-6</v>
      </c>
      <c r="R15" s="1">
        <v>3.2899999999999998E-11</v>
      </c>
      <c r="S15" s="1">
        <v>1.7800000000000001E-15</v>
      </c>
      <c r="T15">
        <v>9.4246E-3</v>
      </c>
      <c r="U15">
        <v>6.1257000000000004E-3</v>
      </c>
      <c r="V15">
        <v>7.5732999999999996E-4</v>
      </c>
      <c r="W15" s="1">
        <v>1.01E-4</v>
      </c>
      <c r="X15">
        <v>3.1768E-3</v>
      </c>
      <c r="Y15">
        <v>1.3213000000000001E-2</v>
      </c>
      <c r="Z15">
        <v>0.14363000000000001</v>
      </c>
      <c r="AA15" s="1">
        <v>2.5799999999999998E-4</v>
      </c>
      <c r="AB15">
        <v>3.3299999999999999E-6</v>
      </c>
      <c r="AC15">
        <v>2.0865000000000002E-2</v>
      </c>
      <c r="AD15" s="1">
        <v>1.3599999999999999E-2</v>
      </c>
      <c r="AE15" s="1">
        <v>6.5400000000000004E-5</v>
      </c>
      <c r="AF15">
        <v>4.7200000000000002E-5</v>
      </c>
      <c r="AG15">
        <v>1.4155999999999999E-3</v>
      </c>
      <c r="AH15">
        <v>7.7654000000000004E-4</v>
      </c>
      <c r="AI15" s="1">
        <v>1.6299999999999999E-3</v>
      </c>
      <c r="AJ15">
        <v>4.9700000000000002E-5</v>
      </c>
      <c r="AK15" s="1">
        <v>8.9300000000000002E-5</v>
      </c>
      <c r="AL15">
        <v>1.6810999999999999E-4</v>
      </c>
      <c r="AM15">
        <v>1.1805E-4</v>
      </c>
      <c r="AN15">
        <v>9.6941000000000006E-3</v>
      </c>
      <c r="AO15" s="1">
        <v>7.2799999999999994E-5</v>
      </c>
      <c r="AP15">
        <v>2.7499000000000002E-4</v>
      </c>
      <c r="AQ15">
        <v>1.3966E-3</v>
      </c>
      <c r="AR15">
        <v>1.3894999999999999E-2</v>
      </c>
      <c r="AS15">
        <v>2.7637000000000001E-4</v>
      </c>
    </row>
    <row r="16" spans="1:45" ht="16.2" x14ac:dyDescent="0.3">
      <c r="A16" s="3" t="s">
        <v>13</v>
      </c>
      <c r="B16" s="1">
        <v>2.7999999999999999E-6</v>
      </c>
      <c r="C16" s="1">
        <v>2.2800000000000002E-6</v>
      </c>
      <c r="D16" s="1">
        <v>1.06E-6</v>
      </c>
      <c r="E16" s="1">
        <v>1.2500000000000001E-6</v>
      </c>
      <c r="F16" s="1">
        <v>5.6700000000000003E-5</v>
      </c>
      <c r="G16" s="1">
        <v>1.8099999999999999E-5</v>
      </c>
      <c r="H16" s="1">
        <v>3.9899999999999999E-6</v>
      </c>
      <c r="I16" s="1">
        <v>7.4699999999999996E-6</v>
      </c>
      <c r="J16" s="1">
        <v>3.6500000000000001E-13</v>
      </c>
      <c r="K16">
        <v>2.6017999999999999E-4</v>
      </c>
      <c r="L16" s="1">
        <v>4.6499999999999999E-5</v>
      </c>
      <c r="M16" s="1">
        <v>1.7800000000000001E-15</v>
      </c>
      <c r="N16" s="1">
        <v>3.0199999999999999E-6</v>
      </c>
      <c r="O16" t="s">
        <v>44</v>
      </c>
      <c r="P16" s="1">
        <v>2.2699999999999999E-6</v>
      </c>
      <c r="Q16" s="1">
        <v>3.1400000000000003E-13</v>
      </c>
      <c r="R16" s="1">
        <v>7.6600000000000005E-5</v>
      </c>
      <c r="S16" s="1">
        <v>2.41E-7</v>
      </c>
      <c r="T16" s="1">
        <v>3.3400000000000002E-11</v>
      </c>
      <c r="U16" s="1">
        <v>7.5200000000000003E-12</v>
      </c>
      <c r="V16" s="1">
        <v>2.2099999999999998E-5</v>
      </c>
      <c r="W16" s="1">
        <v>2.2099999999999998E-5</v>
      </c>
      <c r="X16">
        <v>2.1281999999999998E-3</v>
      </c>
      <c r="Y16">
        <v>3.6955000000000001E-4</v>
      </c>
      <c r="Z16">
        <v>2.2880000000000001E-2</v>
      </c>
      <c r="AA16" s="1">
        <v>1.1E-5</v>
      </c>
      <c r="AB16" s="1">
        <v>3.3500000000000002E-7</v>
      </c>
      <c r="AC16">
        <v>3.2999999999999998E-8</v>
      </c>
      <c r="AD16" s="1">
        <v>6.4000000000000003E-3</v>
      </c>
      <c r="AE16" s="1">
        <v>2.1100000000000001E-5</v>
      </c>
      <c r="AF16">
        <v>1.1E-5</v>
      </c>
      <c r="AG16">
        <v>4.2545999999999999E-3</v>
      </c>
      <c r="AH16">
        <v>3.1757000000000001E-3</v>
      </c>
      <c r="AI16" s="1">
        <v>9.810000000000001E-4</v>
      </c>
      <c r="AJ16" s="1">
        <v>1.7400000000000001E-6</v>
      </c>
      <c r="AK16" s="1">
        <v>4.2599999999999999E-5</v>
      </c>
      <c r="AL16">
        <v>4.7092E-4</v>
      </c>
      <c r="AM16">
        <v>1.1177E-4</v>
      </c>
      <c r="AN16">
        <v>9.5084E-4</v>
      </c>
      <c r="AO16" s="1">
        <v>2.7399999999999999E-5</v>
      </c>
      <c r="AP16">
        <v>4.1107999999999997E-4</v>
      </c>
      <c r="AQ16">
        <v>1.2494E-2</v>
      </c>
      <c r="AR16">
        <v>2.8119000000000002E-2</v>
      </c>
      <c r="AS16" s="1">
        <v>3.5499999999999999E-7</v>
      </c>
    </row>
    <row r="17" spans="1:45" ht="16.2" x14ac:dyDescent="0.3">
      <c r="A17" s="3" t="s">
        <v>14</v>
      </c>
      <c r="B17" s="1">
        <v>5.2400000000000005E-10</v>
      </c>
      <c r="C17">
        <v>5.9827999999999999E-3</v>
      </c>
      <c r="D17" s="1">
        <v>4.0499999999999999E-12</v>
      </c>
      <c r="E17" s="1">
        <v>2.03E-7</v>
      </c>
      <c r="F17" s="1">
        <v>6.4300000000000003E-7</v>
      </c>
      <c r="G17" s="1">
        <v>4.4400000000000002E-16</v>
      </c>
      <c r="H17" s="1">
        <v>5.6700000000000003E-7</v>
      </c>
      <c r="I17" s="1">
        <v>6.78E-17</v>
      </c>
      <c r="J17" s="1">
        <v>1.92E-9</v>
      </c>
      <c r="K17" s="1">
        <v>1.72E-13</v>
      </c>
      <c r="L17">
        <v>0</v>
      </c>
      <c r="M17" s="1">
        <v>8.8000000000000004E-7</v>
      </c>
      <c r="N17">
        <v>0</v>
      </c>
      <c r="O17" s="1">
        <v>2.2699999999999999E-6</v>
      </c>
      <c r="P17" t="s">
        <v>44</v>
      </c>
      <c r="Q17" s="1">
        <v>1.6700000000000001E-6</v>
      </c>
      <c r="R17" s="1">
        <v>4.9800000000000002E-12</v>
      </c>
      <c r="S17" s="1">
        <v>8.7000000000000003E-7</v>
      </c>
      <c r="T17">
        <v>9.8674999999999995E-3</v>
      </c>
      <c r="U17" s="1">
        <v>7.9699999999999997E-3</v>
      </c>
      <c r="V17" s="1">
        <v>5.1400000000000003E-5</v>
      </c>
      <c r="W17">
        <v>5.5400000000000003E-6</v>
      </c>
      <c r="X17">
        <v>1.1552999999999999E-3</v>
      </c>
      <c r="Y17">
        <v>7.0080000000000001E-4</v>
      </c>
      <c r="Z17">
        <v>4.2372E-2</v>
      </c>
      <c r="AA17" s="1">
        <v>7.9400000000000006E-5</v>
      </c>
      <c r="AB17" s="1">
        <v>8.0600000000000007E-9</v>
      </c>
      <c r="AC17">
        <v>1.8501E-2</v>
      </c>
      <c r="AD17" s="1">
        <v>1.24E-2</v>
      </c>
      <c r="AE17" s="1">
        <v>3.23E-6</v>
      </c>
      <c r="AF17">
        <v>1.06E-5</v>
      </c>
      <c r="AG17">
        <v>6.3184999999999999E-4</v>
      </c>
      <c r="AH17">
        <v>1.37E-4</v>
      </c>
      <c r="AI17" s="1">
        <v>5.6400000000000005E-4</v>
      </c>
      <c r="AJ17" s="1">
        <v>4.5900000000000002E-7</v>
      </c>
      <c r="AK17" s="1">
        <v>1.22E-6</v>
      </c>
      <c r="AL17" s="1">
        <v>1.2300000000000001E-5</v>
      </c>
      <c r="AM17" s="1">
        <v>7.1799999999999999E-6</v>
      </c>
      <c r="AN17">
        <v>3.0271999999999999E-3</v>
      </c>
      <c r="AO17" s="1">
        <v>7.25E-6</v>
      </c>
      <c r="AP17">
        <v>3.8477999999999999E-4</v>
      </c>
      <c r="AQ17">
        <v>2.1466000000000001E-4</v>
      </c>
      <c r="AR17">
        <v>3.3438000000000001E-3</v>
      </c>
      <c r="AS17">
        <v>1.3111000000000001E-4</v>
      </c>
    </row>
    <row r="18" spans="1:45" ht="16.2" x14ac:dyDescent="0.3">
      <c r="A18" s="3" t="s">
        <v>15</v>
      </c>
      <c r="B18">
        <v>3.3736999999999999E-3</v>
      </c>
      <c r="C18" s="1">
        <v>1.2899999999999999E-10</v>
      </c>
      <c r="D18" s="1">
        <v>1.84E-6</v>
      </c>
      <c r="E18" s="1">
        <v>3.6599999999999997E-8</v>
      </c>
      <c r="F18" s="1">
        <v>3.45E-6</v>
      </c>
      <c r="G18" s="1">
        <v>2.6400000000000001E-5</v>
      </c>
      <c r="H18" s="1">
        <v>8.6599999999999995E-8</v>
      </c>
      <c r="I18" s="1">
        <v>6.64E-6</v>
      </c>
      <c r="J18" s="1">
        <v>2.4399999999999998E-15</v>
      </c>
      <c r="K18">
        <v>1.4444999999999999E-4</v>
      </c>
      <c r="L18">
        <v>1.2722E-3</v>
      </c>
      <c r="M18" s="1">
        <v>6.9900000000000001E-9</v>
      </c>
      <c r="N18" s="1">
        <v>1.99E-6</v>
      </c>
      <c r="O18" s="1">
        <v>3.1400000000000003E-13</v>
      </c>
      <c r="P18" s="1">
        <v>1.6700000000000001E-6</v>
      </c>
      <c r="Q18" t="s">
        <v>44</v>
      </c>
      <c r="R18">
        <v>1.05E-4</v>
      </c>
      <c r="S18" s="1">
        <v>2.7099999999999998E-7</v>
      </c>
      <c r="T18" s="1">
        <v>7.8800000000000001E-9</v>
      </c>
      <c r="U18" s="1">
        <v>2.57E-9</v>
      </c>
      <c r="V18" s="1">
        <v>3.0800000000000002E-6</v>
      </c>
      <c r="W18" s="1">
        <v>4.2599999999999999E-6</v>
      </c>
      <c r="X18">
        <v>5.8975E-4</v>
      </c>
      <c r="Y18">
        <v>1.5318999999999999E-4</v>
      </c>
      <c r="Z18">
        <v>2.3833E-2</v>
      </c>
      <c r="AA18" s="1">
        <v>3.6500000000000002E-6</v>
      </c>
      <c r="AB18" s="1">
        <v>2.0900000000000001E-7</v>
      </c>
      <c r="AC18" s="1">
        <v>1.18E-8</v>
      </c>
      <c r="AD18" s="1">
        <v>8.42E-5</v>
      </c>
      <c r="AE18" s="1">
        <v>3.1200000000000002E-6</v>
      </c>
      <c r="AF18" s="1">
        <v>2.6799999999999998E-8</v>
      </c>
      <c r="AG18">
        <v>4.2428000000000002E-4</v>
      </c>
      <c r="AH18">
        <v>1.7238999999999999E-4</v>
      </c>
      <c r="AI18" s="1">
        <v>1.3799999999999999E-4</v>
      </c>
      <c r="AJ18" s="1">
        <v>4.2599999999999998E-7</v>
      </c>
      <c r="AK18" s="1">
        <v>1.06E-5</v>
      </c>
      <c r="AL18">
        <v>1.6955E-4</v>
      </c>
      <c r="AM18" s="1">
        <v>1.6799999999999998E-5</v>
      </c>
      <c r="AN18">
        <v>1.3407999999999999E-4</v>
      </c>
      <c r="AO18" s="1">
        <v>1.3499999999999999E-5</v>
      </c>
      <c r="AP18" s="1">
        <v>2.1100000000000001E-5</v>
      </c>
      <c r="AQ18">
        <v>7.9394999999999997E-4</v>
      </c>
      <c r="AR18">
        <v>3.2958000000000002E-3</v>
      </c>
      <c r="AS18" s="1">
        <v>7.3099999999999998E-9</v>
      </c>
    </row>
    <row r="19" spans="1:45" ht="16.2" x14ac:dyDescent="0.3">
      <c r="A19" s="3" t="s">
        <v>16</v>
      </c>
      <c r="B19" s="1">
        <v>7.1100000000000002E-12</v>
      </c>
      <c r="C19">
        <v>3.4185E-2</v>
      </c>
      <c r="D19" s="1">
        <v>8.8800000000000003E-16</v>
      </c>
      <c r="E19" s="1">
        <v>3.9900000000000001E-7</v>
      </c>
      <c r="F19" s="1">
        <v>2.7300000000000001E-6</v>
      </c>
      <c r="G19" s="1">
        <v>2.14E-8</v>
      </c>
      <c r="H19" s="1">
        <v>2.4099999999999998E-6</v>
      </c>
      <c r="I19" s="1">
        <v>8.1199999999999993E-9</v>
      </c>
      <c r="J19" s="1">
        <v>6.2900000000000001E-8</v>
      </c>
      <c r="K19" s="1">
        <v>9.9299999999999996E-8</v>
      </c>
      <c r="L19" s="1">
        <v>5.3300000000000002E-15</v>
      </c>
      <c r="M19">
        <v>1.1082E-4</v>
      </c>
      <c r="N19" s="1">
        <v>3.2899999999999998E-11</v>
      </c>
      <c r="O19" s="1">
        <v>7.6600000000000005E-5</v>
      </c>
      <c r="P19" s="1">
        <v>4.9800000000000002E-12</v>
      </c>
      <c r="Q19">
        <v>1.05E-4</v>
      </c>
      <c r="R19" t="s">
        <v>44</v>
      </c>
      <c r="S19" s="1">
        <v>4.4400000000000002E-16</v>
      </c>
      <c r="T19">
        <v>5.5670999999999998E-2</v>
      </c>
      <c r="U19">
        <v>4.9037000000000004E-3</v>
      </c>
      <c r="V19">
        <v>1.2780000000000001E-3</v>
      </c>
      <c r="W19" s="1">
        <v>1.03E-4</v>
      </c>
      <c r="X19">
        <v>1.2683E-3</v>
      </c>
      <c r="Y19">
        <v>5.5897000000000004E-3</v>
      </c>
      <c r="Z19">
        <v>2.793E-2</v>
      </c>
      <c r="AA19" s="1">
        <v>2.4399999999999999E-4</v>
      </c>
      <c r="AB19">
        <v>2.7199999999999998E-6</v>
      </c>
      <c r="AC19">
        <v>5.7257000000000002E-2</v>
      </c>
      <c r="AD19">
        <v>3.9969999999999997E-3</v>
      </c>
      <c r="AE19">
        <v>1.5826E-3</v>
      </c>
      <c r="AF19">
        <v>2.2266000000000001E-4</v>
      </c>
      <c r="AG19">
        <v>2.1699999999999999E-4</v>
      </c>
      <c r="AH19">
        <v>1.8286999999999999E-4</v>
      </c>
      <c r="AI19" s="1">
        <v>6.1200000000000002E-4</v>
      </c>
      <c r="AJ19">
        <v>2.48E-6</v>
      </c>
      <c r="AK19" s="1">
        <v>5.8900000000000002E-5</v>
      </c>
      <c r="AL19">
        <v>1.0717000000000001E-4</v>
      </c>
      <c r="AM19" s="1">
        <v>9.3700000000000001E-5</v>
      </c>
      <c r="AN19">
        <v>1.0099E-2</v>
      </c>
      <c r="AO19" s="1">
        <v>3.0899999999999999E-5</v>
      </c>
      <c r="AP19">
        <v>7.3886000000000004E-4</v>
      </c>
      <c r="AQ19">
        <v>4.7441000000000002E-3</v>
      </c>
      <c r="AR19">
        <v>1.9089E-3</v>
      </c>
      <c r="AS19">
        <v>1.4953000000000001E-4</v>
      </c>
    </row>
    <row r="20" spans="1:45" ht="16.2" x14ac:dyDescent="0.3">
      <c r="A20" s="3" t="s">
        <v>17</v>
      </c>
      <c r="B20" s="1">
        <v>2.13E-13</v>
      </c>
      <c r="C20" s="1">
        <v>1.8400000000000001E-3</v>
      </c>
      <c r="D20" s="1">
        <v>1.8699999999999999E-14</v>
      </c>
      <c r="E20">
        <v>1.9299999999999999E-7</v>
      </c>
      <c r="F20" s="1">
        <v>7.5800000000000004E-8</v>
      </c>
      <c r="G20" s="1">
        <v>5.5100000000000002E-11</v>
      </c>
      <c r="H20" s="1">
        <v>6.5999999999999995E-8</v>
      </c>
      <c r="I20" s="1">
        <v>1.4E-11</v>
      </c>
      <c r="J20" s="1">
        <v>3.47E-11</v>
      </c>
      <c r="K20" s="1">
        <v>1.9200000000000001E-10</v>
      </c>
      <c r="L20" s="1">
        <v>3.7400000000000002E-13</v>
      </c>
      <c r="M20" s="1">
        <v>1.1000000000000001E-7</v>
      </c>
      <c r="N20" s="1">
        <v>1.7800000000000001E-15</v>
      </c>
      <c r="O20" s="1">
        <v>2.41E-7</v>
      </c>
      <c r="P20" s="1">
        <v>8.8100000000000001E-8</v>
      </c>
      <c r="Q20" s="1">
        <v>2.7099999999999998E-7</v>
      </c>
      <c r="R20" s="1">
        <v>4.4400000000000002E-16</v>
      </c>
      <c r="S20" t="s">
        <v>44</v>
      </c>
      <c r="T20">
        <v>2.9719999999999998E-3</v>
      </c>
      <c r="U20">
        <v>2.6803999999999999E-3</v>
      </c>
      <c r="V20">
        <v>1.9099999999999999E-6</v>
      </c>
      <c r="W20">
        <v>1.3799999999999999E-7</v>
      </c>
      <c r="X20">
        <v>2.55E-5</v>
      </c>
      <c r="Y20">
        <v>1.3918000000000001E-4</v>
      </c>
      <c r="Z20">
        <v>9.1404999999999993E-3</v>
      </c>
      <c r="AA20">
        <v>2.3300000000000001E-6</v>
      </c>
      <c r="AB20" s="1">
        <v>1.15E-8</v>
      </c>
      <c r="AC20">
        <v>5.3718999999999998E-3</v>
      </c>
      <c r="AD20">
        <v>8.2705999999999995E-3</v>
      </c>
      <c r="AE20" s="1">
        <v>3.9400000000000004E-6</v>
      </c>
      <c r="AF20">
        <v>1.39E-6</v>
      </c>
      <c r="AG20">
        <v>3.4419000000000002E-4</v>
      </c>
      <c r="AH20">
        <v>1.5875000000000001E-4</v>
      </c>
      <c r="AI20">
        <v>5.5195000000000005E-4</v>
      </c>
      <c r="AJ20" s="1">
        <v>9.3800000000000003E-9</v>
      </c>
      <c r="AK20">
        <v>3.3500000000000001E-6</v>
      </c>
      <c r="AL20">
        <v>1.26E-5</v>
      </c>
      <c r="AM20">
        <v>8.4400000000000005E-6</v>
      </c>
      <c r="AN20" s="1">
        <v>2.4399999999999999E-3</v>
      </c>
      <c r="AO20">
        <v>5.6400000000000002E-6</v>
      </c>
      <c r="AP20">
        <v>6.3499999999999999E-5</v>
      </c>
      <c r="AQ20">
        <v>4.6544000000000002E-4</v>
      </c>
      <c r="AR20">
        <v>1.3724E-3</v>
      </c>
      <c r="AS20" s="1">
        <v>3.5800000000000003E-5</v>
      </c>
    </row>
    <row r="21" spans="1:45" ht="16.2" x14ac:dyDescent="0.3">
      <c r="A21" s="3" t="s">
        <v>18</v>
      </c>
      <c r="B21">
        <v>7.3925E-4</v>
      </c>
      <c r="C21" s="1">
        <v>9.5099999999999992E-10</v>
      </c>
      <c r="D21">
        <v>6.7273000000000003E-3</v>
      </c>
      <c r="E21">
        <v>5.9257999999999999E-4</v>
      </c>
      <c r="F21" s="1">
        <v>6.3500000000000006E-8</v>
      </c>
      <c r="G21">
        <v>1.8863000000000001E-2</v>
      </c>
      <c r="H21" s="1">
        <v>6.2999999999999995E-8</v>
      </c>
      <c r="I21">
        <v>1.0529999999999999E-2</v>
      </c>
      <c r="J21" s="1">
        <v>1.3200000000000001E-6</v>
      </c>
      <c r="K21">
        <v>6.8194000000000005E-2</v>
      </c>
      <c r="L21">
        <v>5.2757999999999999E-2</v>
      </c>
      <c r="M21" s="1">
        <v>1.15E-10</v>
      </c>
      <c r="N21">
        <v>9.4246E-3</v>
      </c>
      <c r="O21" s="1">
        <v>3.3400000000000002E-11</v>
      </c>
      <c r="P21">
        <v>9.8674999999999995E-3</v>
      </c>
      <c r="Q21" s="1">
        <v>7.8800000000000001E-9</v>
      </c>
      <c r="R21">
        <v>5.5670999999999998E-2</v>
      </c>
      <c r="S21">
        <v>2.9719999999999998E-3</v>
      </c>
      <c r="T21" t="s">
        <v>44</v>
      </c>
      <c r="U21">
        <v>0</v>
      </c>
      <c r="V21">
        <v>2.0913E-4</v>
      </c>
      <c r="W21">
        <v>7.4777000000000003E-4</v>
      </c>
      <c r="X21">
        <v>1.5068E-3</v>
      </c>
      <c r="Y21">
        <v>1.0318000000000001E-2</v>
      </c>
      <c r="Z21">
        <v>6.5086000000000005E-2</v>
      </c>
      <c r="AA21">
        <v>8.7023999999999999E-4</v>
      </c>
      <c r="AB21" s="1">
        <v>1.12E-4</v>
      </c>
      <c r="AC21" s="1">
        <v>4.1400000000000002E-9</v>
      </c>
      <c r="AD21">
        <v>1.8253E-3</v>
      </c>
      <c r="AE21" s="1">
        <v>1.4E-3</v>
      </c>
      <c r="AF21">
        <v>1.72E-6</v>
      </c>
      <c r="AG21">
        <v>6.4484E-2</v>
      </c>
      <c r="AH21">
        <v>1.7363E-2</v>
      </c>
      <c r="AI21">
        <v>6.5643000000000003E-3</v>
      </c>
      <c r="AJ21">
        <v>6.2266000000000003E-4</v>
      </c>
      <c r="AK21">
        <v>3.9544E-4</v>
      </c>
      <c r="AL21">
        <v>1.0926E-2</v>
      </c>
      <c r="AM21">
        <v>5.1641999999999999E-3</v>
      </c>
      <c r="AN21">
        <v>4.7800000000000003E-5</v>
      </c>
      <c r="AO21">
        <v>2.7764E-3</v>
      </c>
      <c r="AP21">
        <v>8.5928000000000003E-4</v>
      </c>
      <c r="AQ21">
        <v>6.5272999999999998E-2</v>
      </c>
      <c r="AR21">
        <v>4.9324E-2</v>
      </c>
      <c r="AS21" s="1">
        <v>2.7E-8</v>
      </c>
    </row>
    <row r="22" spans="1:45" ht="16.2" x14ac:dyDescent="0.3">
      <c r="A22" s="3" t="s">
        <v>19</v>
      </c>
      <c r="B22">
        <v>7.3256999999999999E-4</v>
      </c>
      <c r="C22" s="1">
        <v>9.4000000000000006E-10</v>
      </c>
      <c r="D22" s="1">
        <v>2.4399999999999999E-4</v>
      </c>
      <c r="E22" s="1">
        <v>5.0000000000000001E-4</v>
      </c>
      <c r="F22" s="1">
        <v>1.9700000000000001E-8</v>
      </c>
      <c r="G22">
        <v>1.2844E-2</v>
      </c>
      <c r="H22" s="1">
        <v>1.96E-8</v>
      </c>
      <c r="I22">
        <v>7.8633999999999996E-3</v>
      </c>
      <c r="J22" s="1">
        <v>2.3300000000000001E-6</v>
      </c>
      <c r="K22">
        <v>6.0430999999999999E-2</v>
      </c>
      <c r="L22">
        <v>4.2998999999999997E-3</v>
      </c>
      <c r="M22" s="1">
        <v>2.3500000000000002E-10</v>
      </c>
      <c r="N22">
        <v>6.1257000000000004E-3</v>
      </c>
      <c r="O22" s="1">
        <v>7.5200000000000003E-12</v>
      </c>
      <c r="P22" s="1">
        <v>7.9699999999999997E-3</v>
      </c>
      <c r="Q22" s="1">
        <v>2.57E-9</v>
      </c>
      <c r="R22">
        <v>4.9037000000000004E-3</v>
      </c>
      <c r="S22">
        <v>2.6803999999999999E-3</v>
      </c>
      <c r="T22" s="1">
        <v>4.5099999999999999E-10</v>
      </c>
      <c r="U22" t="s">
        <v>44</v>
      </c>
      <c r="V22">
        <v>5.7501999999999998E-4</v>
      </c>
      <c r="W22" s="1">
        <v>1.2800000000000001E-3</v>
      </c>
      <c r="X22" s="1">
        <v>8.5199999999999998E-3</v>
      </c>
      <c r="Y22" s="1">
        <v>1.52E-2</v>
      </c>
      <c r="Z22" s="1">
        <v>1.8100000000000002E-2</v>
      </c>
      <c r="AA22" s="1">
        <v>6.2100000000000002E-3</v>
      </c>
      <c r="AB22">
        <v>3.3869999999999999E-4</v>
      </c>
      <c r="AC22" s="1">
        <v>7.8299999999999998E-10</v>
      </c>
      <c r="AD22" s="1">
        <v>1.82E-3</v>
      </c>
      <c r="AE22" s="1">
        <v>2.7000000000000001E-3</v>
      </c>
      <c r="AF22" s="1">
        <v>1.31E-5</v>
      </c>
      <c r="AG22" s="1">
        <v>5.91E-2</v>
      </c>
      <c r="AH22">
        <v>2.0587000000000001E-2</v>
      </c>
      <c r="AI22" s="1">
        <v>5.79E-3</v>
      </c>
      <c r="AJ22" s="1">
        <v>1.58E-3</v>
      </c>
      <c r="AK22" s="1">
        <v>1.0399999999999999E-3</v>
      </c>
      <c r="AL22" s="1">
        <v>3.3399999999999999E-2</v>
      </c>
      <c r="AM22" s="1">
        <v>7.7600000000000004E-3</v>
      </c>
      <c r="AN22">
        <v>2.5897000000000002E-4</v>
      </c>
      <c r="AO22" s="1">
        <v>6.3200000000000001E-3</v>
      </c>
      <c r="AP22" s="1">
        <v>3.5799999999999998E-3</v>
      </c>
      <c r="AQ22" s="1">
        <v>0.108</v>
      </c>
      <c r="AR22">
        <v>9.8932000000000006E-2</v>
      </c>
      <c r="AS22" s="1">
        <v>1.4700000000000001E-7</v>
      </c>
    </row>
    <row r="23" spans="1:45" ht="16.2" x14ac:dyDescent="0.3">
      <c r="A23" s="3" t="s">
        <v>20</v>
      </c>
      <c r="B23">
        <v>2.5923000000000001E-3</v>
      </c>
      <c r="C23">
        <v>1.7830999999999999E-4</v>
      </c>
      <c r="D23" s="1">
        <v>1.01E-5</v>
      </c>
      <c r="E23" s="1">
        <v>2.6699999999999998E-5</v>
      </c>
      <c r="F23" s="1">
        <v>1.15E-6</v>
      </c>
      <c r="G23">
        <v>7.1102000000000003E-4</v>
      </c>
      <c r="H23" s="1">
        <v>1.2300000000000001E-6</v>
      </c>
      <c r="I23" s="1">
        <v>1.64E-4</v>
      </c>
      <c r="J23" s="1">
        <v>1.5700000000000002E-8</v>
      </c>
      <c r="K23">
        <v>1.2124E-3</v>
      </c>
      <c r="L23">
        <v>5.2940000000000001E-3</v>
      </c>
      <c r="M23" s="1">
        <v>1.9E-6</v>
      </c>
      <c r="N23">
        <v>7.5732999999999996E-4</v>
      </c>
      <c r="O23" s="1">
        <v>2.2099999999999998E-5</v>
      </c>
      <c r="P23" s="1">
        <v>5.1400000000000003E-5</v>
      </c>
      <c r="Q23" s="1">
        <v>3.0800000000000002E-6</v>
      </c>
      <c r="R23">
        <v>1.2780000000000001E-3</v>
      </c>
      <c r="S23">
        <v>1.9099999999999999E-6</v>
      </c>
      <c r="T23">
        <v>2.0913E-4</v>
      </c>
      <c r="U23">
        <v>5.7501999999999998E-4</v>
      </c>
      <c r="V23" t="s">
        <v>44</v>
      </c>
      <c r="W23" s="1">
        <v>3.8199999999999996E-9</v>
      </c>
      <c r="X23" s="1">
        <v>4.19E-10</v>
      </c>
      <c r="Y23" s="1">
        <v>3.0599999999999998E-10</v>
      </c>
      <c r="Z23" s="1">
        <v>6.5899999999999996E-7</v>
      </c>
      <c r="AA23" s="1">
        <v>3.85E-12</v>
      </c>
      <c r="AB23" s="1">
        <v>7.37E-9</v>
      </c>
      <c r="AC23">
        <v>9.3787999999999999E-4</v>
      </c>
      <c r="AD23" s="1">
        <v>8.2200000000000003E-4</v>
      </c>
      <c r="AE23" s="1">
        <v>1.42E-8</v>
      </c>
      <c r="AF23" s="1">
        <v>9.7399999999999996E-5</v>
      </c>
      <c r="AG23" s="1">
        <v>2.8500000000000002E-5</v>
      </c>
      <c r="AH23" s="1">
        <v>2.4499999999999999E-5</v>
      </c>
      <c r="AI23" s="1">
        <v>1.21E-4</v>
      </c>
      <c r="AJ23" s="1">
        <v>7.5099999999999999E-7</v>
      </c>
      <c r="AK23" s="1">
        <v>3.1599999999999998E-8</v>
      </c>
      <c r="AL23" s="1">
        <v>1.04E-6</v>
      </c>
      <c r="AM23" s="1">
        <v>1.37E-7</v>
      </c>
      <c r="AN23">
        <v>2.8417E-3</v>
      </c>
      <c r="AO23" s="1">
        <v>4.4500000000000001E-8</v>
      </c>
      <c r="AP23" s="1">
        <v>7.5599999999999994E-5</v>
      </c>
      <c r="AQ23" s="1">
        <v>4.5599999999999997E-5</v>
      </c>
      <c r="AR23">
        <v>4.0356999999999997E-3</v>
      </c>
      <c r="AS23" s="1">
        <v>8.1699999999999997E-7</v>
      </c>
    </row>
    <row r="24" spans="1:45" ht="16.2" x14ac:dyDescent="0.3">
      <c r="A24" s="3" t="s">
        <v>21</v>
      </c>
      <c r="B24" s="1">
        <v>2.7799999999999998E-4</v>
      </c>
      <c r="C24">
        <v>6.0152999999999997E-4</v>
      </c>
      <c r="D24" s="1">
        <v>1.7200000000000001E-5</v>
      </c>
      <c r="E24" s="1">
        <v>4.9400000000000001E-6</v>
      </c>
      <c r="F24" s="1">
        <v>1.2899999999999999E-6</v>
      </c>
      <c r="G24" s="1">
        <v>2.24E-4</v>
      </c>
      <c r="H24" s="1">
        <v>1.28E-6</v>
      </c>
      <c r="I24" s="1">
        <v>1.5500000000000001E-5</v>
      </c>
      <c r="J24" s="1">
        <v>7.4600000000000006E-8</v>
      </c>
      <c r="K24" s="1">
        <v>1.15E-3</v>
      </c>
      <c r="L24" s="1">
        <v>8.3299999999999997E-4</v>
      </c>
      <c r="M24" s="1">
        <v>3.3799999999999998E-6</v>
      </c>
      <c r="N24" s="1">
        <v>1.01E-4</v>
      </c>
      <c r="O24" s="1">
        <v>2.2099999999999998E-5</v>
      </c>
      <c r="P24">
        <v>5.5400000000000003E-6</v>
      </c>
      <c r="Q24" s="1">
        <v>4.2599999999999999E-6</v>
      </c>
      <c r="R24" s="1">
        <v>1.03E-4</v>
      </c>
      <c r="S24">
        <v>1.3799999999999999E-7</v>
      </c>
      <c r="T24">
        <v>7.4777000000000003E-4</v>
      </c>
      <c r="U24" s="1">
        <v>1.2800000000000001E-3</v>
      </c>
      <c r="V24" s="1">
        <v>5.6000000000000004E-7</v>
      </c>
      <c r="W24" t="s">
        <v>44</v>
      </c>
      <c r="X24" s="1">
        <v>2.6000000000000001E-11</v>
      </c>
      <c r="Y24" s="1">
        <v>6.7800000000000001E-11</v>
      </c>
      <c r="Z24" s="1">
        <v>5.84E-8</v>
      </c>
      <c r="AA24" s="1">
        <v>3.0999999999999999E-13</v>
      </c>
      <c r="AB24" s="1">
        <v>1.5799999999999999E-9</v>
      </c>
      <c r="AC24">
        <v>1.5054000000000001E-3</v>
      </c>
      <c r="AD24" s="1">
        <v>1.89E-3</v>
      </c>
      <c r="AE24" s="1">
        <v>1.03E-9</v>
      </c>
      <c r="AF24">
        <v>4.4299999999999999E-6</v>
      </c>
      <c r="AG24">
        <v>1.4E-5</v>
      </c>
      <c r="AH24">
        <v>9.4299999999999995E-6</v>
      </c>
      <c r="AI24" s="1">
        <v>3.9499999999999998E-5</v>
      </c>
      <c r="AJ24" s="1">
        <v>4.6000000000000002E-8</v>
      </c>
      <c r="AK24" s="1">
        <v>3.22E-9</v>
      </c>
      <c r="AL24" s="1">
        <v>4.4099999999999999E-7</v>
      </c>
      <c r="AM24" s="1">
        <v>3.05E-9</v>
      </c>
      <c r="AN24">
        <v>4.4021000000000002E-4</v>
      </c>
      <c r="AO24" s="1">
        <v>8.8500000000000005E-10</v>
      </c>
      <c r="AP24" s="1">
        <v>5.3499999999999996E-6</v>
      </c>
      <c r="AQ24">
        <v>1.38E-5</v>
      </c>
      <c r="AR24">
        <v>1.9618999999999999E-3</v>
      </c>
      <c r="AS24" s="1">
        <v>2.1500000000000002E-6</v>
      </c>
    </row>
    <row r="25" spans="1:45" ht="16.2" x14ac:dyDescent="0.3">
      <c r="A25" s="3" t="s">
        <v>22</v>
      </c>
      <c r="B25">
        <v>5.0476999999999996E-3</v>
      </c>
      <c r="C25">
        <v>4.0933000000000002E-3</v>
      </c>
      <c r="D25">
        <v>1.0355E-2</v>
      </c>
      <c r="E25">
        <v>1.6695E-3</v>
      </c>
      <c r="F25">
        <v>4.2669000000000002E-4</v>
      </c>
      <c r="G25">
        <v>3.4970000000000001E-2</v>
      </c>
      <c r="H25">
        <v>4.5351000000000001E-4</v>
      </c>
      <c r="I25">
        <v>1.1119E-2</v>
      </c>
      <c r="J25">
        <v>1.5875000000000001E-4</v>
      </c>
      <c r="K25">
        <v>1.3481E-2</v>
      </c>
      <c r="L25">
        <v>3.4053E-2</v>
      </c>
      <c r="M25">
        <v>3.6876999999999998E-4</v>
      </c>
      <c r="N25">
        <v>3.1768E-3</v>
      </c>
      <c r="O25">
        <v>2.1281999999999998E-3</v>
      </c>
      <c r="P25">
        <v>1.1552999999999999E-3</v>
      </c>
      <c r="Q25">
        <v>5.8975E-4</v>
      </c>
      <c r="R25">
        <v>1.2683E-3</v>
      </c>
      <c r="S25">
        <v>2.55E-5</v>
      </c>
      <c r="T25">
        <v>1.5068E-3</v>
      </c>
      <c r="U25" s="1">
        <v>8.5199999999999998E-3</v>
      </c>
      <c r="V25" s="1">
        <v>4.19E-10</v>
      </c>
      <c r="W25" s="1">
        <v>2.6000000000000001E-11</v>
      </c>
      <c r="X25" t="s">
        <v>44</v>
      </c>
      <c r="Y25" s="1">
        <v>3.9099999999999999E-9</v>
      </c>
      <c r="Z25" s="1">
        <v>9.31E-5</v>
      </c>
      <c r="AA25" s="1">
        <v>1.8600000000000002E-12</v>
      </c>
      <c r="AB25">
        <v>1.84E-6</v>
      </c>
      <c r="AC25">
        <v>2.8766E-2</v>
      </c>
      <c r="AD25" s="1">
        <v>1.17E-2</v>
      </c>
      <c r="AE25">
        <v>1.7900000000000001E-5</v>
      </c>
      <c r="AF25">
        <v>6.4796000000000005E-4</v>
      </c>
      <c r="AG25">
        <v>3.7536000000000002E-3</v>
      </c>
      <c r="AH25">
        <v>3.0806000000000002E-3</v>
      </c>
      <c r="AI25" s="1">
        <v>5.3299999999999997E-3</v>
      </c>
      <c r="AJ25" s="1">
        <v>3.0599999999999998E-5</v>
      </c>
      <c r="AK25" s="1">
        <v>2.9100000000000001E-6</v>
      </c>
      <c r="AL25">
        <v>1.0834E-4</v>
      </c>
      <c r="AM25" s="1">
        <v>2.17E-6</v>
      </c>
      <c r="AN25">
        <v>5.5535000000000003E-3</v>
      </c>
      <c r="AO25" s="1">
        <v>8.2099999999999995E-7</v>
      </c>
      <c r="AP25" s="1">
        <v>5.77E-5</v>
      </c>
      <c r="AQ25">
        <v>7.5503999999999996E-3</v>
      </c>
      <c r="AR25">
        <v>7.2100000000000003E-3</v>
      </c>
      <c r="AS25">
        <v>4.1562000000000001E-4</v>
      </c>
    </row>
    <row r="26" spans="1:45" ht="16.2" x14ac:dyDescent="0.3">
      <c r="A26" s="3" t="s">
        <v>23</v>
      </c>
      <c r="B26">
        <v>3.0929999999999999E-2</v>
      </c>
      <c r="C26">
        <v>2.8536999999999998E-3</v>
      </c>
      <c r="D26">
        <v>3.3777E-3</v>
      </c>
      <c r="E26">
        <v>9.7508999999999996E-4</v>
      </c>
      <c r="F26">
        <v>1.1642999999999999E-4</v>
      </c>
      <c r="G26">
        <v>8.8374999999999999E-3</v>
      </c>
      <c r="H26">
        <v>1.3368000000000001E-4</v>
      </c>
      <c r="I26">
        <v>2.1784E-3</v>
      </c>
      <c r="J26" s="1">
        <v>2.37E-5</v>
      </c>
      <c r="K26">
        <v>1.7675E-2</v>
      </c>
      <c r="L26">
        <v>2.4594000000000001E-2</v>
      </c>
      <c r="M26">
        <v>1.8547999999999999E-4</v>
      </c>
      <c r="N26">
        <v>1.3213000000000001E-2</v>
      </c>
      <c r="O26">
        <v>3.6955000000000001E-4</v>
      </c>
      <c r="P26">
        <v>7.0080000000000001E-4</v>
      </c>
      <c r="Q26">
        <v>1.5318999999999999E-4</v>
      </c>
      <c r="R26">
        <v>5.5897000000000004E-3</v>
      </c>
      <c r="S26">
        <v>1.3918000000000001E-4</v>
      </c>
      <c r="T26">
        <v>1.0318000000000001E-2</v>
      </c>
      <c r="U26" s="1">
        <v>1.52E-2</v>
      </c>
      <c r="V26" s="1">
        <v>3.0599999999999998E-10</v>
      </c>
      <c r="W26" s="1">
        <v>6.7800000000000001E-11</v>
      </c>
      <c r="X26" s="1">
        <v>3.9099999999999999E-9</v>
      </c>
      <c r="Y26" t="s">
        <v>44</v>
      </c>
      <c r="Z26" s="1">
        <v>9.1200000000000001E-7</v>
      </c>
      <c r="AA26" s="1">
        <v>4.3700000000000001E-13</v>
      </c>
      <c r="AB26" s="1">
        <v>1.4500000000000001E-8</v>
      </c>
      <c r="AC26">
        <v>2.0442999999999999E-2</v>
      </c>
      <c r="AD26" s="1">
        <v>2.0400000000000001E-2</v>
      </c>
      <c r="AE26" s="1">
        <v>3.3600000000000003E-8</v>
      </c>
      <c r="AF26">
        <v>1.2698E-3</v>
      </c>
      <c r="AG26">
        <v>1.9151999999999999E-3</v>
      </c>
      <c r="AH26">
        <v>1.0459999999999999E-4</v>
      </c>
      <c r="AI26" s="1">
        <v>8.2399999999999997E-4</v>
      </c>
      <c r="AJ26" s="1">
        <v>6.1200000000000003E-7</v>
      </c>
      <c r="AK26" s="1">
        <v>1.5099999999999999E-7</v>
      </c>
      <c r="AL26" s="1">
        <v>1.2999999999999999E-5</v>
      </c>
      <c r="AM26" s="1">
        <v>1.46E-8</v>
      </c>
      <c r="AN26">
        <v>4.0632999999999997E-3</v>
      </c>
      <c r="AO26" s="1">
        <v>1.88E-8</v>
      </c>
      <c r="AP26">
        <v>1.6629000000000001E-4</v>
      </c>
      <c r="AQ26">
        <v>3.1324E-4</v>
      </c>
      <c r="AR26">
        <v>7.7508999999999998E-3</v>
      </c>
      <c r="AS26">
        <v>5.0721000000000004E-3</v>
      </c>
    </row>
    <row r="27" spans="1:45" ht="16.2" x14ac:dyDescent="0.3">
      <c r="A27" s="3" t="s">
        <v>24</v>
      </c>
      <c r="B27">
        <v>1.9998999999999999E-2</v>
      </c>
      <c r="C27">
        <v>5.2624000000000004E-3</v>
      </c>
      <c r="D27">
        <v>1.025E-2</v>
      </c>
      <c r="E27">
        <v>5.9374999999999997E-2</v>
      </c>
      <c r="F27">
        <v>1.0498E-2</v>
      </c>
      <c r="G27">
        <v>0.20877999999999999</v>
      </c>
      <c r="H27">
        <v>1.1006E-2</v>
      </c>
      <c r="I27">
        <v>9.7721000000000002E-2</v>
      </c>
      <c r="J27">
        <v>6.6413000000000002E-3</v>
      </c>
      <c r="K27">
        <v>0.31531999999999999</v>
      </c>
      <c r="L27">
        <v>7.4654999999999999E-2</v>
      </c>
      <c r="M27">
        <v>2.5276E-2</v>
      </c>
      <c r="N27">
        <v>0.14363000000000001</v>
      </c>
      <c r="O27">
        <v>2.2880000000000001E-2</v>
      </c>
      <c r="P27">
        <v>4.2372E-2</v>
      </c>
      <c r="Q27">
        <v>2.3833E-2</v>
      </c>
      <c r="R27">
        <v>2.793E-2</v>
      </c>
      <c r="S27">
        <v>9.1404999999999993E-3</v>
      </c>
      <c r="T27">
        <v>6.5086000000000005E-2</v>
      </c>
      <c r="U27" s="1">
        <v>1.8100000000000002E-2</v>
      </c>
      <c r="V27" s="1">
        <v>6.5899999999999996E-7</v>
      </c>
      <c r="W27" s="1">
        <v>5.84E-8</v>
      </c>
      <c r="X27" s="1">
        <v>9.31E-5</v>
      </c>
      <c r="Y27" s="1">
        <v>9.1200000000000001E-7</v>
      </c>
      <c r="Z27" t="s">
        <v>44</v>
      </c>
      <c r="AA27">
        <v>7.4599999999999997E-6</v>
      </c>
      <c r="AB27">
        <v>3.5290999999999999E-3</v>
      </c>
      <c r="AC27">
        <v>2.6805000000000002E-3</v>
      </c>
      <c r="AD27">
        <v>4.9222000000000002E-2</v>
      </c>
      <c r="AE27">
        <v>3.2583E-3</v>
      </c>
      <c r="AF27">
        <v>5.5243000000000002E-3</v>
      </c>
      <c r="AG27">
        <v>5.7689999999999998E-2</v>
      </c>
      <c r="AH27">
        <v>9.4404999999999992E-3</v>
      </c>
      <c r="AI27">
        <v>7.4469999999999996E-3</v>
      </c>
      <c r="AJ27" s="1">
        <v>3.98E-3</v>
      </c>
      <c r="AK27">
        <v>2.4783000000000001E-3</v>
      </c>
      <c r="AL27">
        <v>1.0374E-3</v>
      </c>
      <c r="AM27">
        <v>9.1112999999999993E-3</v>
      </c>
      <c r="AN27">
        <v>1.5583E-2</v>
      </c>
      <c r="AO27">
        <v>2.2753999999999999E-3</v>
      </c>
      <c r="AP27">
        <v>1.6906000000000001E-2</v>
      </c>
      <c r="AQ27">
        <v>1.374E-2</v>
      </c>
      <c r="AR27">
        <v>2.5592E-2</v>
      </c>
      <c r="AS27">
        <v>1.9522999999999999E-2</v>
      </c>
    </row>
    <row r="28" spans="1:45" ht="16.2" x14ac:dyDescent="0.3">
      <c r="A28" s="3" t="s">
        <v>25</v>
      </c>
      <c r="B28" s="1">
        <v>1.14E-3</v>
      </c>
      <c r="C28">
        <v>5.1837000000000003E-3</v>
      </c>
      <c r="D28" s="1">
        <v>3.9599999999999998E-4</v>
      </c>
      <c r="E28" s="1">
        <v>5.7399999999999999E-5</v>
      </c>
      <c r="F28" s="1">
        <v>2.5500000000000001E-6</v>
      </c>
      <c r="G28" s="1">
        <v>2.6200000000000003E-4</v>
      </c>
      <c r="H28" s="1">
        <v>2.6199999999999999E-6</v>
      </c>
      <c r="I28" s="1">
        <v>5.0699999999999999E-5</v>
      </c>
      <c r="J28" s="1">
        <v>1.43E-7</v>
      </c>
      <c r="K28" s="1">
        <v>1.3799999999999999E-3</v>
      </c>
      <c r="L28" s="1">
        <v>7.2899999999999996E-3</v>
      </c>
      <c r="M28" s="1">
        <v>2.1299999999999999E-6</v>
      </c>
      <c r="N28" s="1">
        <v>2.5799999999999998E-4</v>
      </c>
      <c r="O28" s="1">
        <v>1.1E-5</v>
      </c>
      <c r="P28" s="1">
        <v>7.9400000000000006E-5</v>
      </c>
      <c r="Q28" s="1">
        <v>3.6500000000000002E-6</v>
      </c>
      <c r="R28" s="1">
        <v>2.4399999999999999E-4</v>
      </c>
      <c r="S28">
        <v>2.3300000000000001E-6</v>
      </c>
      <c r="T28">
        <v>8.7023999999999999E-4</v>
      </c>
      <c r="U28" s="1">
        <v>6.2100000000000002E-3</v>
      </c>
      <c r="V28" s="1">
        <v>3.85E-12</v>
      </c>
      <c r="W28" s="1">
        <v>3.0999999999999999E-13</v>
      </c>
      <c r="X28" s="1">
        <v>1.8600000000000002E-12</v>
      </c>
      <c r="Y28" s="1">
        <v>4.3700000000000001E-13</v>
      </c>
      <c r="Z28">
        <v>7.4599999999999997E-6</v>
      </c>
      <c r="AA28" t="s">
        <v>44</v>
      </c>
      <c r="AB28" s="1">
        <v>5.5800000000000004E-10</v>
      </c>
      <c r="AC28">
        <v>1.5921000000000001E-2</v>
      </c>
      <c r="AD28">
        <v>7.7226999999999999E-3</v>
      </c>
      <c r="AE28" s="1">
        <v>6.4199999999999998E-9</v>
      </c>
      <c r="AF28" s="1">
        <v>3.7300000000000001E-4</v>
      </c>
      <c r="AG28" s="1">
        <v>9.0699999999999996E-5</v>
      </c>
      <c r="AH28" s="1">
        <v>5.3499999999999999E-5</v>
      </c>
      <c r="AI28">
        <v>1.4327E-4</v>
      </c>
      <c r="AJ28" s="1">
        <v>2.0899999999999999E-8</v>
      </c>
      <c r="AK28">
        <v>4.89E-7</v>
      </c>
      <c r="AL28" s="1">
        <v>1.22E-6</v>
      </c>
      <c r="AM28" s="1">
        <v>1.43E-9</v>
      </c>
      <c r="AN28">
        <v>6.7350999999999999E-3</v>
      </c>
      <c r="AO28" s="1">
        <v>2.5899999999999999E-11</v>
      </c>
      <c r="AP28" s="1">
        <v>1.3999999999999999E-6</v>
      </c>
      <c r="AQ28" s="1">
        <v>1.8200000000000001E-4</v>
      </c>
      <c r="AR28">
        <v>1.0693E-3</v>
      </c>
      <c r="AS28" s="1">
        <v>1.4899999999999999E-4</v>
      </c>
    </row>
    <row r="29" spans="1:45" ht="16.2" x14ac:dyDescent="0.3">
      <c r="A29" s="3" t="s">
        <v>26</v>
      </c>
      <c r="B29">
        <v>5.0399999999999999E-5</v>
      </c>
      <c r="C29" s="1">
        <v>3.6999999999999999E-4</v>
      </c>
      <c r="D29">
        <v>5.3300000000000002E-7</v>
      </c>
      <c r="E29">
        <v>1.24E-6</v>
      </c>
      <c r="F29" s="1">
        <v>7.3399999999999996E-8</v>
      </c>
      <c r="G29">
        <v>1.9600000000000001E-7</v>
      </c>
      <c r="H29" s="1">
        <v>7.7099999999999996E-8</v>
      </c>
      <c r="I29">
        <v>1.23E-7</v>
      </c>
      <c r="J29" s="1">
        <v>7.8100000000000005E-8</v>
      </c>
      <c r="K29">
        <v>2.0999999999999999E-5</v>
      </c>
      <c r="L29">
        <v>1.8600000000000001E-5</v>
      </c>
      <c r="M29" s="1">
        <v>8.8599999999999999E-8</v>
      </c>
      <c r="N29">
        <v>3.3299999999999999E-6</v>
      </c>
      <c r="O29" s="1">
        <v>3.3500000000000002E-7</v>
      </c>
      <c r="P29" s="1">
        <v>8.0600000000000007E-9</v>
      </c>
      <c r="Q29" s="1">
        <v>2.0900000000000001E-7</v>
      </c>
      <c r="R29">
        <v>2.7199999999999998E-6</v>
      </c>
      <c r="S29" s="1">
        <v>1.15E-8</v>
      </c>
      <c r="T29" s="1">
        <v>1.12E-4</v>
      </c>
      <c r="U29">
        <v>3.3869999999999999E-4</v>
      </c>
      <c r="V29" s="1">
        <v>7.37E-9</v>
      </c>
      <c r="W29" s="1">
        <v>1.5799999999999999E-9</v>
      </c>
      <c r="X29">
        <v>1.84E-6</v>
      </c>
      <c r="Y29" s="1">
        <v>1.4500000000000001E-8</v>
      </c>
      <c r="Z29">
        <v>3.5290999999999999E-3</v>
      </c>
      <c r="AA29" s="1">
        <v>5.5800000000000004E-10</v>
      </c>
      <c r="AB29" t="s">
        <v>44</v>
      </c>
      <c r="AC29" s="1">
        <v>6.1700000000000004E-4</v>
      </c>
      <c r="AD29">
        <v>1.2485E-4</v>
      </c>
      <c r="AE29" s="1">
        <v>0</v>
      </c>
      <c r="AF29" s="1">
        <v>4.9399999999999999E-8</v>
      </c>
      <c r="AG29">
        <v>9.7699999999999996E-6</v>
      </c>
      <c r="AH29" s="1">
        <v>4.6100000000000001E-7</v>
      </c>
      <c r="AI29" s="1">
        <v>6.0100000000000001E-6</v>
      </c>
      <c r="AJ29" s="1">
        <v>7.18E-11</v>
      </c>
      <c r="AK29" s="1">
        <v>0</v>
      </c>
      <c r="AL29" s="1">
        <v>6.3500000000000006E-8</v>
      </c>
      <c r="AM29" s="1">
        <v>4.7499999999999998E-12</v>
      </c>
      <c r="AN29" s="1">
        <v>1.7799999999999999E-3</v>
      </c>
      <c r="AO29" s="1">
        <v>4.4400000000000002E-16</v>
      </c>
      <c r="AP29" s="1">
        <v>3.4599999999999999E-10</v>
      </c>
      <c r="AQ29">
        <v>4.9699999999999998E-6</v>
      </c>
      <c r="AR29">
        <v>1.4459E-4</v>
      </c>
      <c r="AS29" s="1">
        <v>4.3299999999999997E-9</v>
      </c>
    </row>
    <row r="30" spans="1:45" ht="16.2" x14ac:dyDescent="0.3">
      <c r="A30" s="3" t="s">
        <v>27</v>
      </c>
      <c r="B30">
        <v>3.9098000000000001E-2</v>
      </c>
      <c r="C30" s="1">
        <v>8.4700000000000002E-11</v>
      </c>
      <c r="D30">
        <v>5.7329E-3</v>
      </c>
      <c r="E30" s="1">
        <v>2.7799999999999998E-4</v>
      </c>
      <c r="F30">
        <v>3.4900000000000001E-7</v>
      </c>
      <c r="G30">
        <v>5.8777999999999997E-2</v>
      </c>
      <c r="H30">
        <v>2.7099999999999998E-7</v>
      </c>
      <c r="I30">
        <v>4.0689999999999997E-2</v>
      </c>
      <c r="J30">
        <v>2.0000000000000002E-5</v>
      </c>
      <c r="K30">
        <v>0.18035999999999999</v>
      </c>
      <c r="L30">
        <v>4.7691999999999998E-2</v>
      </c>
      <c r="M30" s="1">
        <v>7.8099999999999999E-10</v>
      </c>
      <c r="N30">
        <v>2.0865000000000002E-2</v>
      </c>
      <c r="O30">
        <v>3.2999999999999998E-8</v>
      </c>
      <c r="P30">
        <v>1.8501E-2</v>
      </c>
      <c r="Q30" s="1">
        <v>1.18E-8</v>
      </c>
      <c r="R30">
        <v>5.7257000000000002E-2</v>
      </c>
      <c r="S30">
        <v>5.3718999999999998E-3</v>
      </c>
      <c r="T30" s="1">
        <v>4.1400000000000002E-9</v>
      </c>
      <c r="U30" s="1">
        <v>7.8299999999999998E-10</v>
      </c>
      <c r="V30">
        <v>9.3787999999999999E-4</v>
      </c>
      <c r="W30">
        <v>1.5054000000000001E-3</v>
      </c>
      <c r="X30">
        <v>2.8766E-2</v>
      </c>
      <c r="Y30">
        <v>2.0442999999999999E-2</v>
      </c>
      <c r="Z30">
        <v>2.6805000000000002E-3</v>
      </c>
      <c r="AA30">
        <v>1.5921000000000001E-2</v>
      </c>
      <c r="AB30" s="1">
        <v>6.1700000000000004E-4</v>
      </c>
      <c r="AC30" t="s">
        <v>44</v>
      </c>
      <c r="AD30">
        <v>2.1500000000000002E-6</v>
      </c>
      <c r="AE30" s="1">
        <v>5.4799999999999998E-4</v>
      </c>
      <c r="AF30" s="1">
        <v>5.6099999999999997E-6</v>
      </c>
      <c r="AG30" s="1">
        <v>6.3099999999999996E-3</v>
      </c>
      <c r="AH30" s="1">
        <v>1.8900000000000001E-4</v>
      </c>
      <c r="AI30" s="1">
        <v>8.0800000000000006E-6</v>
      </c>
      <c r="AJ30">
        <v>5.2099999999999999E-5</v>
      </c>
      <c r="AK30" s="1">
        <v>7.6600000000000005E-5</v>
      </c>
      <c r="AL30" s="1">
        <v>2.0200000000000001E-3</v>
      </c>
      <c r="AM30">
        <v>4.3172999999999996E-3</v>
      </c>
      <c r="AN30" s="1">
        <v>1.2799999999999999E-5</v>
      </c>
      <c r="AO30">
        <v>2.6675000000000002E-3</v>
      </c>
      <c r="AP30" s="1">
        <v>1.12E-4</v>
      </c>
      <c r="AQ30" s="1">
        <v>2.2100000000000002E-3</v>
      </c>
      <c r="AR30" s="1">
        <v>3.68E-4</v>
      </c>
      <c r="AS30" s="1">
        <v>3.2899999999999998E-6</v>
      </c>
    </row>
    <row r="31" spans="1:45" ht="16.2" x14ac:dyDescent="0.3">
      <c r="A31" s="3" t="s">
        <v>28</v>
      </c>
      <c r="B31">
        <v>0.23036000000000001</v>
      </c>
      <c r="C31">
        <v>1.4000000000000001E-7</v>
      </c>
      <c r="D31" s="1">
        <v>6.94E-3</v>
      </c>
      <c r="E31" s="1">
        <v>5.2899999999999997E-8</v>
      </c>
      <c r="F31" s="1">
        <v>4.55E-4</v>
      </c>
      <c r="G31" s="1">
        <v>6.7299999999999999E-2</v>
      </c>
      <c r="H31" s="1">
        <v>3.88E-4</v>
      </c>
      <c r="I31" s="1">
        <v>4.3499999999999997E-2</v>
      </c>
      <c r="J31" s="1">
        <v>2.3900000000000001E-4</v>
      </c>
      <c r="K31" s="1">
        <v>5.8700000000000002E-2</v>
      </c>
      <c r="L31">
        <v>6.9447999999999996E-2</v>
      </c>
      <c r="M31" s="1">
        <v>5.4400000000000001E-5</v>
      </c>
      <c r="N31" s="1">
        <v>1.3599999999999999E-2</v>
      </c>
      <c r="O31" s="1">
        <v>6.4000000000000003E-3</v>
      </c>
      <c r="P31" s="1">
        <v>1.24E-2</v>
      </c>
      <c r="Q31" s="1">
        <v>8.42E-5</v>
      </c>
      <c r="R31">
        <v>3.9969999999999997E-3</v>
      </c>
      <c r="S31">
        <v>8.2705999999999995E-3</v>
      </c>
      <c r="T31">
        <v>1.8253E-3</v>
      </c>
      <c r="U31" s="1">
        <v>1.82E-3</v>
      </c>
      <c r="V31" s="1">
        <v>8.2200000000000003E-4</v>
      </c>
      <c r="W31" s="1">
        <v>1.89E-3</v>
      </c>
      <c r="X31" s="1">
        <v>1.17E-2</v>
      </c>
      <c r="Y31" s="1">
        <v>2.0400000000000001E-2</v>
      </c>
      <c r="Z31">
        <v>4.9222000000000002E-2</v>
      </c>
      <c r="AA31">
        <v>7.7226999999999999E-3</v>
      </c>
      <c r="AB31">
        <v>1.2485E-4</v>
      </c>
      <c r="AC31">
        <v>2.1500000000000002E-6</v>
      </c>
      <c r="AD31" t="s">
        <v>44</v>
      </c>
      <c r="AE31" s="1">
        <v>2.3E-3</v>
      </c>
      <c r="AF31">
        <v>1.2099999999999999E-5</v>
      </c>
      <c r="AG31" s="1">
        <v>7.9600000000000004E-10</v>
      </c>
      <c r="AH31" s="1">
        <v>1.3300000000000001E-14</v>
      </c>
      <c r="AI31" s="1">
        <v>2.6599999999999998E-15</v>
      </c>
      <c r="AJ31" s="1">
        <v>3.0199999999999999E-6</v>
      </c>
      <c r="AK31">
        <v>7.1999999999999997E-6</v>
      </c>
      <c r="AL31" s="1">
        <v>1.88E-10</v>
      </c>
      <c r="AM31">
        <v>4.2798000000000001E-4</v>
      </c>
      <c r="AN31" s="1">
        <v>4.2099999999999999E-10</v>
      </c>
      <c r="AO31">
        <v>1.5793999999999999E-3</v>
      </c>
      <c r="AP31" s="1">
        <v>6.1500000000000004E-7</v>
      </c>
      <c r="AQ31" s="1">
        <v>3.83E-11</v>
      </c>
      <c r="AR31" s="1">
        <v>1.0299999999999999E-11</v>
      </c>
      <c r="AS31" s="1">
        <v>2.7399999999999999E-7</v>
      </c>
    </row>
    <row r="32" spans="1:45" ht="16.2" x14ac:dyDescent="0.3">
      <c r="A32" s="3" t="s">
        <v>29</v>
      </c>
      <c r="B32">
        <v>3.6204000000000002E-3</v>
      </c>
      <c r="C32" s="1">
        <v>5.6300000000000002E-4</v>
      </c>
      <c r="D32" s="1">
        <v>4.0000000000000003E-5</v>
      </c>
      <c r="E32" s="1">
        <v>1.26E-4</v>
      </c>
      <c r="F32" s="1">
        <v>2.9699999999999999E-6</v>
      </c>
      <c r="G32">
        <v>1.22E-5</v>
      </c>
      <c r="H32" s="1">
        <v>3.0800000000000002E-6</v>
      </c>
      <c r="I32">
        <v>1.73E-6</v>
      </c>
      <c r="J32" s="1">
        <v>3.3500000000000001E-6</v>
      </c>
      <c r="K32">
        <v>1.8199999999999999E-5</v>
      </c>
      <c r="L32">
        <v>1.3898000000000001E-3</v>
      </c>
      <c r="M32" s="1">
        <v>1.8899999999999999E-6</v>
      </c>
      <c r="N32" s="1">
        <v>6.5400000000000004E-5</v>
      </c>
      <c r="O32" s="1">
        <v>2.1100000000000001E-5</v>
      </c>
      <c r="P32" s="1">
        <v>3.23E-6</v>
      </c>
      <c r="Q32" s="1">
        <v>3.1200000000000002E-6</v>
      </c>
      <c r="R32">
        <v>1.5826E-3</v>
      </c>
      <c r="S32" s="1">
        <v>3.9400000000000004E-6</v>
      </c>
      <c r="T32" s="1">
        <v>1.4E-3</v>
      </c>
      <c r="U32" s="1">
        <v>2.7000000000000001E-3</v>
      </c>
      <c r="V32" s="1">
        <v>1.42E-8</v>
      </c>
      <c r="W32" s="1">
        <v>1.03E-9</v>
      </c>
      <c r="X32">
        <v>1.7900000000000001E-5</v>
      </c>
      <c r="Y32" s="1">
        <v>3.3600000000000003E-8</v>
      </c>
      <c r="Z32">
        <v>3.2583E-3</v>
      </c>
      <c r="AA32" s="1">
        <v>6.4199999999999998E-9</v>
      </c>
      <c r="AB32" s="1">
        <v>0</v>
      </c>
      <c r="AC32" s="1">
        <v>5.4799999999999998E-4</v>
      </c>
      <c r="AD32" s="1">
        <v>2.3E-3</v>
      </c>
      <c r="AE32" t="s">
        <v>44</v>
      </c>
      <c r="AF32" s="1">
        <v>3.32E-6</v>
      </c>
      <c r="AG32" s="1">
        <v>8.1800000000000004E-4</v>
      </c>
      <c r="AH32" s="1">
        <v>2.5400000000000001E-5</v>
      </c>
      <c r="AI32" s="1">
        <v>9.6000000000000002E-5</v>
      </c>
      <c r="AJ32" s="1">
        <v>2.2200000000000001E-16</v>
      </c>
      <c r="AK32" s="1">
        <v>6.7000000000000005E-14</v>
      </c>
      <c r="AL32" s="1">
        <v>7.7300000000000005E-6</v>
      </c>
      <c r="AM32" s="1">
        <v>0</v>
      </c>
      <c r="AN32">
        <v>5.4777000000000003E-3</v>
      </c>
      <c r="AO32" s="1">
        <v>0</v>
      </c>
      <c r="AP32" s="1">
        <v>5.92E-11</v>
      </c>
      <c r="AQ32" s="1">
        <v>2.5599999999999999E-5</v>
      </c>
      <c r="AR32">
        <v>9.1595999999999995E-4</v>
      </c>
      <c r="AS32" s="1">
        <v>5.5899999999999998E-6</v>
      </c>
    </row>
    <row r="33" spans="1:45" ht="16.2" x14ac:dyDescent="0.3">
      <c r="A33" s="3" t="s">
        <v>30</v>
      </c>
      <c r="B33">
        <v>7.1637000000000003E-4</v>
      </c>
      <c r="C33">
        <v>1.19E-5</v>
      </c>
      <c r="D33">
        <v>6.69E-5</v>
      </c>
      <c r="E33" s="1">
        <v>2.23E-5</v>
      </c>
      <c r="F33" s="1">
        <v>2.5399999999999998E-6</v>
      </c>
      <c r="G33">
        <v>3.8066E-4</v>
      </c>
      <c r="H33" s="1">
        <v>1.9300000000000002E-6</v>
      </c>
      <c r="I33">
        <v>1.4778E-4</v>
      </c>
      <c r="J33" s="1">
        <v>1.2300000000000001E-6</v>
      </c>
      <c r="K33">
        <v>1.5957E-3</v>
      </c>
      <c r="L33">
        <v>1.1569E-3</v>
      </c>
      <c r="M33" s="1">
        <v>6.9399999999999996E-9</v>
      </c>
      <c r="N33">
        <v>4.7200000000000002E-5</v>
      </c>
      <c r="O33">
        <v>1.1E-5</v>
      </c>
      <c r="P33">
        <v>1.06E-5</v>
      </c>
      <c r="Q33" s="1">
        <v>2.6799999999999998E-8</v>
      </c>
      <c r="R33">
        <v>2.2266000000000001E-4</v>
      </c>
      <c r="S33">
        <v>1.39E-6</v>
      </c>
      <c r="T33">
        <v>1.72E-6</v>
      </c>
      <c r="U33" s="1">
        <v>1.31E-5</v>
      </c>
      <c r="V33" s="1">
        <v>9.7399999999999996E-5</v>
      </c>
      <c r="W33">
        <v>4.4299999999999999E-6</v>
      </c>
      <c r="X33">
        <v>6.4796000000000005E-4</v>
      </c>
      <c r="Y33">
        <v>1.2698E-3</v>
      </c>
      <c r="Z33">
        <v>5.5243000000000002E-3</v>
      </c>
      <c r="AA33" s="1">
        <v>3.7300000000000001E-4</v>
      </c>
      <c r="AB33" s="1">
        <v>4.9399999999999999E-8</v>
      </c>
      <c r="AC33" s="1">
        <v>5.6099999999999997E-6</v>
      </c>
      <c r="AD33">
        <v>1.2099999999999999E-5</v>
      </c>
      <c r="AE33" s="1">
        <v>3.32E-6</v>
      </c>
      <c r="AF33" t="s">
        <v>44</v>
      </c>
      <c r="AG33">
        <v>3.6600000000000002E-5</v>
      </c>
      <c r="AH33" s="1">
        <v>3.45E-6</v>
      </c>
      <c r="AI33" s="1">
        <v>4.7599999999999998E-5</v>
      </c>
      <c r="AJ33" s="1">
        <v>1.35E-8</v>
      </c>
      <c r="AK33" s="1">
        <v>1.91E-7</v>
      </c>
      <c r="AL33" s="1">
        <v>1.7200000000000001E-5</v>
      </c>
      <c r="AM33" s="1">
        <v>1.08E-5</v>
      </c>
      <c r="AN33" s="1">
        <v>3.1300000000000002E-4</v>
      </c>
      <c r="AO33">
        <v>5.0899999999999997E-5</v>
      </c>
      <c r="AP33" s="1">
        <v>2.36E-8</v>
      </c>
      <c r="AQ33">
        <v>5.3399999999999997E-5</v>
      </c>
      <c r="AR33" s="1">
        <v>2.4699999999999999E-4</v>
      </c>
      <c r="AS33" s="1">
        <v>2.4199999999999999E-10</v>
      </c>
    </row>
    <row r="34" spans="1:45" ht="16.2" x14ac:dyDescent="0.3">
      <c r="A34" s="3" t="s">
        <v>31</v>
      </c>
      <c r="B34">
        <v>7.7376E-2</v>
      </c>
      <c r="C34" s="1">
        <v>1.42E-3</v>
      </c>
      <c r="D34">
        <v>4.5474000000000003E-4</v>
      </c>
      <c r="E34" s="1">
        <v>1.6E-12</v>
      </c>
      <c r="F34" s="1">
        <v>7.6500000000000003E-5</v>
      </c>
      <c r="G34">
        <v>2.9317000000000002E-3</v>
      </c>
      <c r="H34" s="1">
        <v>7.0599999999999995E-5</v>
      </c>
      <c r="I34">
        <v>1.3462999999999999E-3</v>
      </c>
      <c r="J34" s="1">
        <v>4.6099999999999999E-6</v>
      </c>
      <c r="K34">
        <v>4.1225999999999997E-3</v>
      </c>
      <c r="L34">
        <v>3.6150000000000002E-3</v>
      </c>
      <c r="M34">
        <v>3.3568999999999998E-4</v>
      </c>
      <c r="N34">
        <v>1.4155999999999999E-3</v>
      </c>
      <c r="O34">
        <v>4.2545999999999999E-3</v>
      </c>
      <c r="P34">
        <v>6.3184999999999999E-4</v>
      </c>
      <c r="Q34">
        <v>4.2428000000000002E-4</v>
      </c>
      <c r="R34">
        <v>2.1699999999999999E-4</v>
      </c>
      <c r="S34">
        <v>3.4419000000000002E-4</v>
      </c>
      <c r="T34">
        <v>6.4484E-2</v>
      </c>
      <c r="U34" s="1">
        <v>5.91E-2</v>
      </c>
      <c r="V34" s="1">
        <v>2.8500000000000002E-5</v>
      </c>
      <c r="W34">
        <v>1.4E-5</v>
      </c>
      <c r="X34">
        <v>3.7536000000000002E-3</v>
      </c>
      <c r="Y34">
        <v>1.9151999999999999E-3</v>
      </c>
      <c r="Z34">
        <v>5.7689999999999998E-2</v>
      </c>
      <c r="AA34" s="1">
        <v>9.0699999999999996E-5</v>
      </c>
      <c r="AB34">
        <v>9.7699999999999996E-6</v>
      </c>
      <c r="AC34" s="1">
        <v>6.3099999999999996E-3</v>
      </c>
      <c r="AD34" s="1">
        <v>7.9600000000000004E-10</v>
      </c>
      <c r="AE34" s="1">
        <v>8.1800000000000004E-4</v>
      </c>
      <c r="AF34">
        <v>3.6600000000000002E-5</v>
      </c>
      <c r="AG34" t="s">
        <v>44</v>
      </c>
      <c r="AH34" s="1">
        <v>3.3099999999999999E-10</v>
      </c>
      <c r="AI34" s="1">
        <v>1.2900000000000001E-14</v>
      </c>
      <c r="AJ34" s="1">
        <v>3.8399999999999997E-6</v>
      </c>
      <c r="AK34" s="1">
        <v>6.9099999999999999E-5</v>
      </c>
      <c r="AL34" s="1">
        <v>2.1399999999999998E-11</v>
      </c>
      <c r="AM34" s="1">
        <v>9.7499999999999998E-5</v>
      </c>
      <c r="AN34" s="1">
        <v>1.0699999999999999E-5</v>
      </c>
      <c r="AO34" s="1">
        <v>4.1300000000000001E-4</v>
      </c>
      <c r="AP34" s="1">
        <v>1.11E-4</v>
      </c>
      <c r="AQ34">
        <v>8.9999999999999995E-9</v>
      </c>
      <c r="AR34" s="1">
        <v>4.3300000000000003E-12</v>
      </c>
      <c r="AS34" s="1">
        <v>1.74E-4</v>
      </c>
    </row>
    <row r="35" spans="1:45" ht="16.2" x14ac:dyDescent="0.3">
      <c r="A35" s="3" t="s">
        <v>32</v>
      </c>
      <c r="B35">
        <v>6.3446000000000002E-2</v>
      </c>
      <c r="C35" s="1">
        <v>3.3000000000000003E-5</v>
      </c>
      <c r="D35">
        <v>3.5778999999999997E-4</v>
      </c>
      <c r="E35" s="1">
        <v>7.0699999999999999E-11</v>
      </c>
      <c r="F35" s="1">
        <v>8.8900000000000006E-5</v>
      </c>
      <c r="G35">
        <v>3.46E-3</v>
      </c>
      <c r="H35" s="1">
        <v>8.2000000000000001E-5</v>
      </c>
      <c r="I35">
        <v>1.2329000000000001E-3</v>
      </c>
      <c r="J35" s="1">
        <v>6.5100000000000004E-6</v>
      </c>
      <c r="K35">
        <v>3.7429999999999998E-3</v>
      </c>
      <c r="L35">
        <v>2.2039999999999998E-3</v>
      </c>
      <c r="M35" s="1">
        <v>1.22E-4</v>
      </c>
      <c r="N35">
        <v>7.7654000000000004E-4</v>
      </c>
      <c r="O35">
        <v>3.1757000000000001E-3</v>
      </c>
      <c r="P35">
        <v>1.37E-4</v>
      </c>
      <c r="Q35">
        <v>1.7238999999999999E-4</v>
      </c>
      <c r="R35">
        <v>1.8286999999999999E-4</v>
      </c>
      <c r="S35">
        <v>1.5875000000000001E-4</v>
      </c>
      <c r="T35">
        <v>1.7363E-2</v>
      </c>
      <c r="U35">
        <v>2.0587000000000001E-2</v>
      </c>
      <c r="V35" s="1">
        <v>2.4499999999999999E-5</v>
      </c>
      <c r="W35">
        <v>9.4299999999999995E-6</v>
      </c>
      <c r="X35">
        <v>3.0806000000000002E-3</v>
      </c>
      <c r="Y35">
        <v>1.0459999999999999E-4</v>
      </c>
      <c r="Z35">
        <v>9.4404999999999992E-3</v>
      </c>
      <c r="AA35" s="1">
        <v>5.3499999999999999E-5</v>
      </c>
      <c r="AB35" s="1">
        <v>4.6100000000000001E-7</v>
      </c>
      <c r="AC35" s="1">
        <v>1.8900000000000001E-4</v>
      </c>
      <c r="AD35" s="1">
        <v>1.3300000000000001E-14</v>
      </c>
      <c r="AE35" s="1">
        <v>2.5400000000000001E-5</v>
      </c>
      <c r="AF35" s="1">
        <v>3.45E-6</v>
      </c>
      <c r="AG35" s="1">
        <v>1.0999999999999999E-9</v>
      </c>
      <c r="AH35" t="s">
        <v>44</v>
      </c>
      <c r="AI35" s="1">
        <v>5.5500000000000001E-9</v>
      </c>
      <c r="AJ35">
        <v>2.4E-8</v>
      </c>
      <c r="AK35" s="1">
        <v>3.2800000000000003E-7</v>
      </c>
      <c r="AL35" s="1">
        <v>1.55E-14</v>
      </c>
      <c r="AM35" s="1">
        <v>1.06E-5</v>
      </c>
      <c r="AN35" s="1">
        <v>4.6100000000000003E-8</v>
      </c>
      <c r="AO35" s="1">
        <v>2.7100000000000001E-5</v>
      </c>
      <c r="AP35" s="1">
        <v>8.6799999999999999E-7</v>
      </c>
      <c r="AQ35" s="1">
        <v>3.7300000000000003E-8</v>
      </c>
      <c r="AR35" s="1">
        <v>2.2200000000000002E-15</v>
      </c>
      <c r="AS35" s="1">
        <v>3.0700000000000001E-5</v>
      </c>
    </row>
    <row r="36" spans="1:45" ht="16.2" x14ac:dyDescent="0.3">
      <c r="A36" s="3" t="s">
        <v>33</v>
      </c>
      <c r="B36" s="1">
        <v>6.7900000000000002E-2</v>
      </c>
      <c r="C36">
        <v>4.5000000000000001E-6</v>
      </c>
      <c r="D36" s="1">
        <v>1.0200000000000001E-3</v>
      </c>
      <c r="E36" s="1">
        <v>2.8E-11</v>
      </c>
      <c r="F36" s="1">
        <v>6.7500000000000001E-5</v>
      </c>
      <c r="G36" s="1">
        <v>6.4099999999999999E-3</v>
      </c>
      <c r="H36" s="1">
        <v>6.1699999999999995E-5</v>
      </c>
      <c r="I36" s="1">
        <v>2.8900000000000002E-3</v>
      </c>
      <c r="J36" s="1">
        <v>1.2999999999999999E-5</v>
      </c>
      <c r="K36">
        <v>2.23E-2</v>
      </c>
      <c r="L36">
        <v>4.8155999999999997E-3</v>
      </c>
      <c r="M36" s="1">
        <v>8.2000000000000001E-5</v>
      </c>
      <c r="N36" s="1">
        <v>1.6299999999999999E-3</v>
      </c>
      <c r="O36" s="1">
        <v>9.810000000000001E-4</v>
      </c>
      <c r="P36" s="1">
        <v>5.6400000000000005E-4</v>
      </c>
      <c r="Q36" s="1">
        <v>1.3799999999999999E-4</v>
      </c>
      <c r="R36" s="1">
        <v>6.1200000000000002E-4</v>
      </c>
      <c r="S36">
        <v>5.5195000000000005E-4</v>
      </c>
      <c r="T36">
        <v>6.5643000000000003E-3</v>
      </c>
      <c r="U36" s="1">
        <v>5.79E-3</v>
      </c>
      <c r="V36" s="1">
        <v>1.21E-4</v>
      </c>
      <c r="W36" s="1">
        <v>3.9499999999999998E-5</v>
      </c>
      <c r="X36" s="1">
        <v>5.3299999999999997E-3</v>
      </c>
      <c r="Y36" s="1">
        <v>8.2399999999999997E-4</v>
      </c>
      <c r="Z36">
        <v>7.4469999999999996E-3</v>
      </c>
      <c r="AA36">
        <v>1.4327E-4</v>
      </c>
      <c r="AB36" s="1">
        <v>6.0100000000000001E-6</v>
      </c>
      <c r="AC36" s="1">
        <v>8.0800000000000006E-6</v>
      </c>
      <c r="AD36" s="1">
        <v>2.6599999999999998E-15</v>
      </c>
      <c r="AE36" s="1">
        <v>9.6000000000000002E-5</v>
      </c>
      <c r="AF36" s="1">
        <v>4.7599999999999998E-5</v>
      </c>
      <c r="AG36" s="1">
        <v>1.2900000000000001E-14</v>
      </c>
      <c r="AH36" s="1">
        <v>6.1700000000000004E-11</v>
      </c>
      <c r="AI36" t="s">
        <v>44</v>
      </c>
      <c r="AJ36" s="1">
        <v>1.54E-7</v>
      </c>
      <c r="AK36">
        <v>9.16E-7</v>
      </c>
      <c r="AL36" s="1">
        <v>4.2799999999999999E-13</v>
      </c>
      <c r="AM36">
        <v>7.9200000000000001E-5</v>
      </c>
      <c r="AN36" s="1">
        <v>1.25E-9</v>
      </c>
      <c r="AO36" s="1">
        <v>6.1699999999999995E-5</v>
      </c>
      <c r="AP36" s="1">
        <v>7.8399999999999995E-6</v>
      </c>
      <c r="AQ36" s="1">
        <v>0</v>
      </c>
      <c r="AR36" s="1">
        <v>0</v>
      </c>
      <c r="AS36" s="1">
        <v>4.4499999999999997E-5</v>
      </c>
    </row>
    <row r="37" spans="1:45" ht="16.2" x14ac:dyDescent="0.3">
      <c r="A37" s="3" t="s">
        <v>34</v>
      </c>
      <c r="B37">
        <v>8.6600000000000004E-5</v>
      </c>
      <c r="C37">
        <v>1.9035999999999999E-4</v>
      </c>
      <c r="D37">
        <v>1.2699999999999999E-6</v>
      </c>
      <c r="E37" s="1">
        <v>4.7599999999999997E-7</v>
      </c>
      <c r="F37" s="1">
        <v>3.0699999999999998E-7</v>
      </c>
      <c r="G37">
        <v>7.7800000000000001E-6</v>
      </c>
      <c r="H37" s="1">
        <v>2.9900000000000002E-7</v>
      </c>
      <c r="I37" s="1">
        <v>5.4099999999999999E-6</v>
      </c>
      <c r="J37" s="1">
        <v>1.09E-7</v>
      </c>
      <c r="K37">
        <v>2.0535E-4</v>
      </c>
      <c r="L37">
        <v>2.2881E-4</v>
      </c>
      <c r="M37" s="1">
        <v>2.4299999999999999E-7</v>
      </c>
      <c r="N37">
        <v>4.9700000000000002E-5</v>
      </c>
      <c r="O37" s="1">
        <v>1.7400000000000001E-6</v>
      </c>
      <c r="P37" s="1">
        <v>4.5900000000000002E-7</v>
      </c>
      <c r="Q37" s="1">
        <v>4.2599999999999998E-7</v>
      </c>
      <c r="R37">
        <v>2.48E-6</v>
      </c>
      <c r="S37" s="1">
        <v>9.3800000000000003E-9</v>
      </c>
      <c r="T37">
        <v>6.2266000000000003E-4</v>
      </c>
      <c r="U37" s="1">
        <v>1.58E-3</v>
      </c>
      <c r="V37" s="1">
        <v>7.5099999999999999E-7</v>
      </c>
      <c r="W37" s="1">
        <v>4.6000000000000002E-8</v>
      </c>
      <c r="X37" s="1">
        <v>3.0599999999999998E-5</v>
      </c>
      <c r="Y37" s="1">
        <v>6.1200000000000003E-7</v>
      </c>
      <c r="Z37" s="1">
        <v>3.98E-3</v>
      </c>
      <c r="AA37" s="1">
        <v>2.0899999999999999E-8</v>
      </c>
      <c r="AB37">
        <v>5.9999999999999995E-8</v>
      </c>
      <c r="AC37">
        <v>5.2099999999999999E-5</v>
      </c>
      <c r="AD37" s="1">
        <v>3.0199999999999999E-6</v>
      </c>
      <c r="AE37" s="1">
        <v>2.2200000000000001E-16</v>
      </c>
      <c r="AF37" s="1">
        <v>1.35E-8</v>
      </c>
      <c r="AG37" s="1">
        <v>3.8399999999999997E-6</v>
      </c>
      <c r="AH37">
        <v>2.4E-8</v>
      </c>
      <c r="AI37" s="1">
        <v>1.54E-7</v>
      </c>
      <c r="AJ37" t="s">
        <v>44</v>
      </c>
      <c r="AK37" s="1">
        <v>6.7800000000000001E-11</v>
      </c>
      <c r="AL37" s="1">
        <v>8.9600000000000005E-9</v>
      </c>
      <c r="AM37" s="1">
        <v>0</v>
      </c>
      <c r="AN37">
        <v>1.9139999999999999E-4</v>
      </c>
      <c r="AO37" s="1">
        <v>2.3500000000000001E-14</v>
      </c>
      <c r="AP37" s="1">
        <v>1.3300000000000001E-14</v>
      </c>
      <c r="AQ37">
        <v>3.0400000000000002E-7</v>
      </c>
      <c r="AR37">
        <v>4.5499999999999998E-7</v>
      </c>
      <c r="AS37" s="1">
        <v>3.7399999999999997E-8</v>
      </c>
    </row>
    <row r="38" spans="1:45" ht="16.2" x14ac:dyDescent="0.3">
      <c r="A38" s="3" t="s">
        <v>35</v>
      </c>
      <c r="B38">
        <v>1.6779E-3</v>
      </c>
      <c r="C38">
        <v>1.507E-4</v>
      </c>
      <c r="D38" s="1">
        <v>3.4499999999999998E-5</v>
      </c>
      <c r="E38" s="1">
        <v>1.42E-5</v>
      </c>
      <c r="F38" s="1">
        <v>7.2899999999999997E-6</v>
      </c>
      <c r="G38" s="1">
        <v>1.6399999999999999E-5</v>
      </c>
      <c r="H38" s="1">
        <v>7.3100000000000003E-6</v>
      </c>
      <c r="I38" s="1">
        <v>1.22E-5</v>
      </c>
      <c r="J38" s="1">
        <v>8.8100000000000004E-6</v>
      </c>
      <c r="K38">
        <v>4.6685999999999999E-4</v>
      </c>
      <c r="L38">
        <v>7.9259000000000003E-4</v>
      </c>
      <c r="M38" s="1">
        <v>6.1E-6</v>
      </c>
      <c r="N38" s="1">
        <v>8.9300000000000002E-5</v>
      </c>
      <c r="O38" s="1">
        <v>4.2599999999999999E-5</v>
      </c>
      <c r="P38" s="1">
        <v>1.22E-6</v>
      </c>
      <c r="Q38" s="1">
        <v>1.06E-5</v>
      </c>
      <c r="R38" s="1">
        <v>5.8900000000000002E-5</v>
      </c>
      <c r="S38">
        <v>3.3500000000000001E-6</v>
      </c>
      <c r="T38">
        <v>3.9544E-4</v>
      </c>
      <c r="U38" s="1">
        <v>1.0399999999999999E-3</v>
      </c>
      <c r="V38" s="1">
        <v>3.1599999999999998E-8</v>
      </c>
      <c r="W38" s="1">
        <v>3.22E-9</v>
      </c>
      <c r="X38" s="1">
        <v>2.9100000000000001E-6</v>
      </c>
      <c r="Y38" s="1">
        <v>1.5099999999999999E-7</v>
      </c>
      <c r="Z38">
        <v>2.4783000000000001E-3</v>
      </c>
      <c r="AA38">
        <v>4.89E-7</v>
      </c>
      <c r="AB38" s="1">
        <v>7.1200000000000002E-10</v>
      </c>
      <c r="AC38" s="1">
        <v>7.6600000000000005E-5</v>
      </c>
      <c r="AD38">
        <v>7.1999999999999997E-6</v>
      </c>
      <c r="AE38" s="1">
        <v>6.64E-13</v>
      </c>
      <c r="AF38" s="1">
        <v>1.91E-7</v>
      </c>
      <c r="AG38" s="1">
        <v>6.9099999999999999E-5</v>
      </c>
      <c r="AH38" s="1">
        <v>3.2800000000000003E-7</v>
      </c>
      <c r="AI38">
        <v>9.16E-7</v>
      </c>
      <c r="AJ38" s="1">
        <v>0</v>
      </c>
      <c r="AK38" t="s">
        <v>44</v>
      </c>
      <c r="AL38" s="1">
        <v>1.4500000000000001E-6</v>
      </c>
      <c r="AM38" s="1">
        <v>8.7999999999999999E-13</v>
      </c>
      <c r="AN38">
        <v>2.5227000000000002E-4</v>
      </c>
      <c r="AO38" s="1">
        <v>7.7800000000000005E-11</v>
      </c>
      <c r="AP38" s="1">
        <v>1.7500000000000001E-11</v>
      </c>
      <c r="AQ38" s="1">
        <v>1.52E-5</v>
      </c>
      <c r="AR38" s="1">
        <v>3.1900000000000003E-5</v>
      </c>
      <c r="AS38" s="1">
        <v>1.4699999999999999E-8</v>
      </c>
    </row>
    <row r="39" spans="1:45" ht="16.2" x14ac:dyDescent="0.3">
      <c r="A39" s="3" t="s">
        <v>36</v>
      </c>
      <c r="B39">
        <v>2.6281999999999998E-3</v>
      </c>
      <c r="C39">
        <v>1.7043000000000001E-4</v>
      </c>
      <c r="D39" s="1">
        <v>3.1600000000000002E-5</v>
      </c>
      <c r="E39" s="1">
        <v>6.0599999999999998E-10</v>
      </c>
      <c r="F39" s="1">
        <v>1.52E-5</v>
      </c>
      <c r="G39">
        <v>2.7703E-4</v>
      </c>
      <c r="H39" s="1">
        <v>1.4399999999999999E-5</v>
      </c>
      <c r="I39" s="1">
        <v>5.5800000000000001E-5</v>
      </c>
      <c r="J39" s="1">
        <v>3.4199999999999999E-6</v>
      </c>
      <c r="K39">
        <v>1.1455E-3</v>
      </c>
      <c r="L39">
        <v>1.9325000000000001E-4</v>
      </c>
      <c r="M39">
        <v>1.0255E-4</v>
      </c>
      <c r="N39">
        <v>1.6810999999999999E-4</v>
      </c>
      <c r="O39">
        <v>4.7092E-4</v>
      </c>
      <c r="P39" s="1">
        <v>1.2300000000000001E-5</v>
      </c>
      <c r="Q39">
        <v>1.6955E-4</v>
      </c>
      <c r="R39">
        <v>1.0717000000000001E-4</v>
      </c>
      <c r="S39">
        <v>1.26E-5</v>
      </c>
      <c r="T39">
        <v>1.0926E-2</v>
      </c>
      <c r="U39" s="1">
        <v>3.3399999999999999E-2</v>
      </c>
      <c r="V39" s="1">
        <v>1.04E-6</v>
      </c>
      <c r="W39" s="1">
        <v>4.4099999999999999E-7</v>
      </c>
      <c r="X39">
        <v>1.0834E-4</v>
      </c>
      <c r="Y39" s="1">
        <v>1.2999999999999999E-5</v>
      </c>
      <c r="Z39">
        <v>1.0374E-3</v>
      </c>
      <c r="AA39" s="1">
        <v>1.22E-6</v>
      </c>
      <c r="AB39" s="1">
        <v>6.3500000000000006E-8</v>
      </c>
      <c r="AC39" s="1">
        <v>2.0200000000000001E-3</v>
      </c>
      <c r="AD39" s="1">
        <v>1.88E-10</v>
      </c>
      <c r="AE39" s="1">
        <v>7.7300000000000005E-6</v>
      </c>
      <c r="AF39" s="1">
        <v>1.7200000000000001E-5</v>
      </c>
      <c r="AG39" s="1">
        <v>2.1399999999999998E-11</v>
      </c>
      <c r="AH39" s="1">
        <v>1.55E-14</v>
      </c>
      <c r="AI39" s="1">
        <v>4.2799999999999999E-13</v>
      </c>
      <c r="AJ39" s="1">
        <v>8.9600000000000005E-9</v>
      </c>
      <c r="AK39" s="1">
        <v>1.4500000000000001E-6</v>
      </c>
      <c r="AL39" t="s">
        <v>44</v>
      </c>
      <c r="AM39" s="1">
        <v>3.1599999999999998E-6</v>
      </c>
      <c r="AN39" s="1">
        <v>6.7599999999999997E-7</v>
      </c>
      <c r="AO39" s="1">
        <v>9.3300000000000005E-6</v>
      </c>
      <c r="AP39" s="1">
        <v>3.8399999999999997E-6</v>
      </c>
      <c r="AQ39" s="1">
        <v>5.1399999999999998E-10</v>
      </c>
      <c r="AR39" s="1">
        <v>5.0799999999999996E-13</v>
      </c>
      <c r="AS39" s="1">
        <v>4.5200000000000001E-5</v>
      </c>
    </row>
    <row r="40" spans="1:45" ht="16.2" x14ac:dyDescent="0.3">
      <c r="A40" s="3" t="s">
        <v>37</v>
      </c>
      <c r="B40">
        <v>4.6889999999999996E-3</v>
      </c>
      <c r="C40">
        <v>1.934E-3</v>
      </c>
      <c r="D40">
        <v>1.2645000000000001E-4</v>
      </c>
      <c r="E40" s="1">
        <v>2.1999999999999999E-5</v>
      </c>
      <c r="F40" s="1">
        <v>1.8199999999999999E-5</v>
      </c>
      <c r="G40" s="1">
        <v>1.38E-5</v>
      </c>
      <c r="H40" s="1">
        <v>1.84E-5</v>
      </c>
      <c r="I40" s="1">
        <v>1.7099999999999999E-6</v>
      </c>
      <c r="J40" s="1">
        <v>1.7499999999999998E-5</v>
      </c>
      <c r="K40" s="1">
        <v>6.7299999999999996E-5</v>
      </c>
      <c r="L40">
        <v>1.9325E-3</v>
      </c>
      <c r="M40" s="1">
        <v>1.1399999999999999E-5</v>
      </c>
      <c r="N40">
        <v>1.1805E-4</v>
      </c>
      <c r="O40">
        <v>1.1177E-4</v>
      </c>
      <c r="P40" s="1">
        <v>7.1799999999999999E-6</v>
      </c>
      <c r="Q40" s="1">
        <v>1.6799999999999998E-5</v>
      </c>
      <c r="R40" s="1">
        <v>9.3700000000000001E-5</v>
      </c>
      <c r="S40">
        <v>8.4400000000000005E-6</v>
      </c>
      <c r="T40">
        <v>5.1641999999999999E-3</v>
      </c>
      <c r="U40" s="1">
        <v>7.7600000000000004E-3</v>
      </c>
      <c r="V40" s="1">
        <v>1.37E-7</v>
      </c>
      <c r="W40" s="1">
        <v>3.05E-9</v>
      </c>
      <c r="X40" s="1">
        <v>2.17E-6</v>
      </c>
      <c r="Y40" s="1">
        <v>1.46E-8</v>
      </c>
      <c r="Z40">
        <v>9.1112999999999993E-3</v>
      </c>
      <c r="AA40" s="1">
        <v>1.43E-9</v>
      </c>
      <c r="AB40" s="1">
        <v>1.1499999999999999E-12</v>
      </c>
      <c r="AC40">
        <v>4.3172999999999996E-3</v>
      </c>
      <c r="AD40">
        <v>4.2798000000000001E-4</v>
      </c>
      <c r="AE40" s="1">
        <v>0</v>
      </c>
      <c r="AF40" s="1">
        <v>1.08E-5</v>
      </c>
      <c r="AG40" s="1">
        <v>9.7499999999999998E-5</v>
      </c>
      <c r="AH40" s="1">
        <v>1.06E-5</v>
      </c>
      <c r="AI40">
        <v>7.9200000000000001E-5</v>
      </c>
      <c r="AJ40" s="1">
        <v>0</v>
      </c>
      <c r="AK40">
        <v>5.44E-7</v>
      </c>
      <c r="AL40" s="1">
        <v>3.1599999999999998E-6</v>
      </c>
      <c r="AM40" t="s">
        <v>44</v>
      </c>
      <c r="AN40">
        <v>1.9411000000000001E-3</v>
      </c>
      <c r="AO40">
        <v>0</v>
      </c>
      <c r="AP40" s="1">
        <v>4.8099999999999999E-12</v>
      </c>
      <c r="AQ40" s="1">
        <v>1.5099999999999999E-5</v>
      </c>
      <c r="AR40">
        <v>2.3301999999999999E-4</v>
      </c>
      <c r="AS40" s="1">
        <v>2.2199999999999999E-6</v>
      </c>
    </row>
    <row r="41" spans="1:45" ht="16.2" x14ac:dyDescent="0.3">
      <c r="A41" s="3" t="s">
        <v>38</v>
      </c>
      <c r="B41">
        <v>6.2418000000000001E-2</v>
      </c>
      <c r="C41" s="1">
        <v>2.0499999999999999E-10</v>
      </c>
      <c r="D41">
        <v>1.3349E-2</v>
      </c>
      <c r="E41" s="1">
        <v>5.6700000000000002E-11</v>
      </c>
      <c r="F41">
        <v>2.0023999999999999E-4</v>
      </c>
      <c r="G41">
        <v>4.7037000000000002E-2</v>
      </c>
      <c r="H41">
        <v>2.2478E-4</v>
      </c>
      <c r="I41">
        <v>9.2417999999999997E-3</v>
      </c>
      <c r="J41">
        <v>2.1775000000000001E-4</v>
      </c>
      <c r="K41">
        <v>0.13993</v>
      </c>
      <c r="L41">
        <v>5.5669999999999997E-2</v>
      </c>
      <c r="M41" s="1">
        <v>6.9200000000000002E-5</v>
      </c>
      <c r="N41">
        <v>9.6941000000000006E-3</v>
      </c>
      <c r="O41">
        <v>9.5084E-4</v>
      </c>
      <c r="P41">
        <v>3.0271999999999999E-3</v>
      </c>
      <c r="Q41">
        <v>1.3407999999999999E-4</v>
      </c>
      <c r="R41">
        <v>1.0099E-2</v>
      </c>
      <c r="S41" s="1">
        <v>2.4399999999999999E-3</v>
      </c>
      <c r="T41">
        <v>4.7800000000000003E-5</v>
      </c>
      <c r="U41">
        <v>2.5897000000000002E-4</v>
      </c>
      <c r="V41">
        <v>2.8417E-3</v>
      </c>
      <c r="W41">
        <v>4.4021000000000002E-4</v>
      </c>
      <c r="X41">
        <v>5.5535000000000003E-3</v>
      </c>
      <c r="Y41">
        <v>4.0632999999999997E-3</v>
      </c>
      <c r="Z41">
        <v>1.5583E-2</v>
      </c>
      <c r="AA41">
        <v>6.7350999999999999E-3</v>
      </c>
      <c r="AB41" s="1">
        <v>1.7799999999999999E-3</v>
      </c>
      <c r="AC41" s="1">
        <v>1.2799999999999999E-5</v>
      </c>
      <c r="AD41" s="1">
        <v>4.2099999999999999E-10</v>
      </c>
      <c r="AE41">
        <v>5.4777000000000003E-3</v>
      </c>
      <c r="AF41" s="1">
        <v>3.1300000000000002E-4</v>
      </c>
      <c r="AG41" s="1">
        <v>1.0699999999999999E-5</v>
      </c>
      <c r="AH41" s="1">
        <v>4.6100000000000003E-8</v>
      </c>
      <c r="AI41" s="1">
        <v>1.25E-9</v>
      </c>
      <c r="AJ41">
        <v>1.9139999999999999E-4</v>
      </c>
      <c r="AK41">
        <v>2.5227000000000002E-4</v>
      </c>
      <c r="AL41" s="1">
        <v>6.7599999999999997E-7</v>
      </c>
      <c r="AM41">
        <v>1.9411000000000001E-3</v>
      </c>
      <c r="AN41" t="s">
        <v>44</v>
      </c>
      <c r="AO41">
        <v>1.4306E-3</v>
      </c>
      <c r="AP41">
        <v>4.0154999999999998E-4</v>
      </c>
      <c r="AQ41" s="1">
        <v>4.0399999999999998E-8</v>
      </c>
      <c r="AR41" s="1">
        <v>2.34E-7</v>
      </c>
      <c r="AS41">
        <v>1.2512000000000001E-3</v>
      </c>
    </row>
    <row r="42" spans="1:45" ht="16.2" x14ac:dyDescent="0.3">
      <c r="A42" s="3" t="s">
        <v>39</v>
      </c>
      <c r="B42">
        <v>1.9537999999999999E-3</v>
      </c>
      <c r="C42">
        <v>1.9834000000000002E-3</v>
      </c>
      <c r="D42" s="1">
        <v>6.2100000000000005E-5</v>
      </c>
      <c r="E42" s="1">
        <v>1.66E-5</v>
      </c>
      <c r="F42" s="1">
        <v>6.3300000000000004E-6</v>
      </c>
      <c r="G42" s="1">
        <v>1.7799999999999999E-5</v>
      </c>
      <c r="H42" s="1">
        <v>6.5699999999999998E-6</v>
      </c>
      <c r="I42" s="1">
        <v>2.4600000000000002E-6</v>
      </c>
      <c r="J42" s="1">
        <v>1.0699999999999999E-5</v>
      </c>
      <c r="K42">
        <v>1.1697999999999999E-3</v>
      </c>
      <c r="L42">
        <v>1.5853E-3</v>
      </c>
      <c r="M42" s="1">
        <v>8.6600000000000001E-6</v>
      </c>
      <c r="N42" s="1">
        <v>7.2799999999999994E-5</v>
      </c>
      <c r="O42" s="1">
        <v>2.7399999999999999E-5</v>
      </c>
      <c r="P42" s="1">
        <v>7.25E-6</v>
      </c>
      <c r="Q42" s="1">
        <v>1.3499999999999999E-5</v>
      </c>
      <c r="R42" s="1">
        <v>3.0899999999999999E-5</v>
      </c>
      <c r="S42">
        <v>5.6400000000000002E-6</v>
      </c>
      <c r="T42">
        <v>2.7764E-3</v>
      </c>
      <c r="U42" s="1">
        <v>6.3200000000000001E-3</v>
      </c>
      <c r="V42" s="1">
        <v>4.4500000000000001E-8</v>
      </c>
      <c r="W42" s="1">
        <v>8.8500000000000005E-10</v>
      </c>
      <c r="X42" s="1">
        <v>8.2099999999999995E-7</v>
      </c>
      <c r="Y42" s="1">
        <v>1.88E-8</v>
      </c>
      <c r="Z42">
        <v>2.2753999999999999E-3</v>
      </c>
      <c r="AA42" s="1">
        <v>2.5899999999999999E-11</v>
      </c>
      <c r="AB42" s="1">
        <v>4.4400000000000002E-16</v>
      </c>
      <c r="AC42">
        <v>2.6675000000000002E-3</v>
      </c>
      <c r="AD42">
        <v>1.5793999999999999E-3</v>
      </c>
      <c r="AE42" s="1">
        <v>0</v>
      </c>
      <c r="AF42">
        <v>5.0899999999999997E-5</v>
      </c>
      <c r="AG42" s="1">
        <v>4.1300000000000001E-4</v>
      </c>
      <c r="AH42" s="1">
        <v>2.7100000000000001E-5</v>
      </c>
      <c r="AI42" s="1">
        <v>6.1699999999999995E-5</v>
      </c>
      <c r="AJ42" s="1">
        <v>2.3500000000000001E-14</v>
      </c>
      <c r="AK42" s="1">
        <v>6.6100000000000001E-13</v>
      </c>
      <c r="AL42" s="1">
        <v>9.3300000000000005E-6</v>
      </c>
      <c r="AM42" s="1">
        <v>7.6500000000000002E-14</v>
      </c>
      <c r="AN42">
        <v>1.4306E-3</v>
      </c>
      <c r="AO42" t="s">
        <v>44</v>
      </c>
      <c r="AP42" s="1">
        <v>1.8899999999999999E-9</v>
      </c>
      <c r="AQ42">
        <v>1.2350999999999999E-4</v>
      </c>
      <c r="AR42">
        <v>1.1042999999999999E-3</v>
      </c>
      <c r="AS42" s="1">
        <v>2.5399999999999998E-6</v>
      </c>
    </row>
    <row r="43" spans="1:45" ht="16.2" x14ac:dyDescent="0.3">
      <c r="A43" s="3" t="s">
        <v>40</v>
      </c>
      <c r="B43">
        <v>7.9888000000000008E-3</v>
      </c>
      <c r="C43">
        <v>1.5058000000000001E-4</v>
      </c>
      <c r="D43">
        <v>6.6357000000000005E-4</v>
      </c>
      <c r="E43">
        <v>3.9330000000000002E-4</v>
      </c>
      <c r="F43" s="1">
        <v>5.1900000000000001E-5</v>
      </c>
      <c r="G43">
        <v>1.9770000000000001E-4</v>
      </c>
      <c r="H43" s="1">
        <v>4.71E-5</v>
      </c>
      <c r="I43">
        <v>1.8429000000000001E-4</v>
      </c>
      <c r="J43" s="1">
        <v>1.8099999999999999E-5</v>
      </c>
      <c r="K43">
        <v>1.4872999999999999E-4</v>
      </c>
      <c r="L43">
        <v>1.8475999999999999E-2</v>
      </c>
      <c r="M43" s="1">
        <v>1.38E-5</v>
      </c>
      <c r="N43">
        <v>2.7499000000000002E-4</v>
      </c>
      <c r="O43">
        <v>4.1107999999999997E-4</v>
      </c>
      <c r="P43">
        <v>3.8477999999999999E-4</v>
      </c>
      <c r="Q43" s="1">
        <v>2.1100000000000001E-5</v>
      </c>
      <c r="R43">
        <v>7.3886000000000004E-4</v>
      </c>
      <c r="S43">
        <v>6.3499999999999999E-5</v>
      </c>
      <c r="T43">
        <v>8.5928000000000003E-4</v>
      </c>
      <c r="U43" s="1">
        <v>3.5799999999999998E-3</v>
      </c>
      <c r="V43" s="1">
        <v>7.5599999999999994E-5</v>
      </c>
      <c r="W43" s="1">
        <v>5.3499999999999996E-6</v>
      </c>
      <c r="X43" s="1">
        <v>5.77E-5</v>
      </c>
      <c r="Y43">
        <v>1.6629000000000001E-4</v>
      </c>
      <c r="Z43">
        <v>1.6906000000000001E-2</v>
      </c>
      <c r="AA43" s="1">
        <v>1.3999999999999999E-6</v>
      </c>
      <c r="AB43" s="1">
        <v>3.4599999999999999E-10</v>
      </c>
      <c r="AC43" s="1">
        <v>1.12E-4</v>
      </c>
      <c r="AD43" s="1">
        <v>6.1500000000000004E-7</v>
      </c>
      <c r="AE43" s="1">
        <v>5.92E-11</v>
      </c>
      <c r="AF43" s="1">
        <v>2.36E-8</v>
      </c>
      <c r="AG43" s="1">
        <v>1.11E-4</v>
      </c>
      <c r="AH43" s="1">
        <v>8.6799999999999999E-7</v>
      </c>
      <c r="AI43" s="1">
        <v>7.8399999999999995E-6</v>
      </c>
      <c r="AJ43" s="1">
        <v>1.3300000000000001E-14</v>
      </c>
      <c r="AK43" s="1">
        <v>1.7500000000000001E-11</v>
      </c>
      <c r="AL43" s="1">
        <v>3.8399999999999997E-6</v>
      </c>
      <c r="AM43" s="1">
        <v>7.7299999999999996E-14</v>
      </c>
      <c r="AN43">
        <v>4.0154999999999998E-4</v>
      </c>
      <c r="AO43" s="1">
        <v>1.8899999999999999E-9</v>
      </c>
      <c r="AP43" t="s">
        <v>44</v>
      </c>
      <c r="AQ43" s="1">
        <v>1.6500000000000001E-5</v>
      </c>
      <c r="AR43" s="1">
        <v>1.9599999999999999E-5</v>
      </c>
      <c r="AS43" s="1">
        <v>2.7899999999999998E-8</v>
      </c>
    </row>
    <row r="44" spans="1:45" ht="16.2" x14ac:dyDescent="0.3">
      <c r="A44" s="3" t="s">
        <v>41</v>
      </c>
      <c r="B44">
        <v>7.7122999999999997E-2</v>
      </c>
      <c r="C44" s="1">
        <v>9.2700000000000004E-5</v>
      </c>
      <c r="D44">
        <v>2.3628999999999998E-3</v>
      </c>
      <c r="E44" s="1">
        <v>8.1000000000000005E-11</v>
      </c>
      <c r="F44">
        <v>7.0083999999999999E-4</v>
      </c>
      <c r="G44">
        <v>2.5571999999999999E-3</v>
      </c>
      <c r="H44">
        <v>6.6129000000000003E-4</v>
      </c>
      <c r="I44">
        <v>8.0437E-4</v>
      </c>
      <c r="J44" s="1">
        <v>7.4400000000000006E-5</v>
      </c>
      <c r="K44">
        <v>6.5959E-3</v>
      </c>
      <c r="L44">
        <v>4.7659E-3</v>
      </c>
      <c r="M44">
        <v>5.9920999999999998E-4</v>
      </c>
      <c r="N44">
        <v>1.3966E-3</v>
      </c>
      <c r="O44">
        <v>1.2494E-2</v>
      </c>
      <c r="P44">
        <v>2.1466000000000001E-4</v>
      </c>
      <c r="Q44">
        <v>7.9394999999999997E-4</v>
      </c>
      <c r="R44">
        <v>4.7441000000000002E-3</v>
      </c>
      <c r="S44">
        <v>4.6544000000000002E-4</v>
      </c>
      <c r="T44">
        <v>6.5272999999999998E-2</v>
      </c>
      <c r="U44" s="1">
        <v>0.108</v>
      </c>
      <c r="V44" s="1">
        <v>4.5599999999999997E-5</v>
      </c>
      <c r="W44">
        <v>1.38E-5</v>
      </c>
      <c r="X44">
        <v>7.5503999999999996E-3</v>
      </c>
      <c r="Y44">
        <v>3.1324E-4</v>
      </c>
      <c r="Z44">
        <v>1.374E-2</v>
      </c>
      <c r="AA44" s="1">
        <v>1.8200000000000001E-4</v>
      </c>
      <c r="AB44">
        <v>4.9699999999999998E-6</v>
      </c>
      <c r="AC44" s="1">
        <v>2.2100000000000002E-3</v>
      </c>
      <c r="AD44" s="1">
        <v>3.83E-11</v>
      </c>
      <c r="AE44" s="1">
        <v>2.5599999999999999E-5</v>
      </c>
      <c r="AF44">
        <v>5.3399999999999997E-5</v>
      </c>
      <c r="AG44" s="1">
        <v>5.5899999999999999E-9</v>
      </c>
      <c r="AH44" s="1">
        <v>4.4699999999999997E-9</v>
      </c>
      <c r="AI44" s="1">
        <v>0</v>
      </c>
      <c r="AJ44">
        <v>3.0400000000000002E-7</v>
      </c>
      <c r="AK44" s="1">
        <v>1.52E-5</v>
      </c>
      <c r="AL44" s="1">
        <v>4.8900000000000002E-15</v>
      </c>
      <c r="AM44" s="1">
        <v>1.5099999999999999E-5</v>
      </c>
      <c r="AN44" s="1">
        <v>4.0399999999999998E-8</v>
      </c>
      <c r="AO44">
        <v>1.2350999999999999E-4</v>
      </c>
      <c r="AP44" s="1">
        <v>1.6500000000000001E-5</v>
      </c>
      <c r="AQ44" t="s">
        <v>44</v>
      </c>
      <c r="AR44" s="1">
        <v>2.04E-14</v>
      </c>
      <c r="AS44">
        <v>7.1621E-4</v>
      </c>
    </row>
    <row r="45" spans="1:45" ht="16.2" x14ac:dyDescent="0.3">
      <c r="A45" s="3" t="s">
        <v>42</v>
      </c>
      <c r="B45">
        <v>7.9258999999999996E-2</v>
      </c>
      <c r="C45" s="1">
        <v>1.9700000000000001E-5</v>
      </c>
      <c r="D45">
        <v>4.6065999999999998E-3</v>
      </c>
      <c r="E45" s="1">
        <v>1.9399999999999999E-7</v>
      </c>
      <c r="F45">
        <v>3.3381999999999999E-3</v>
      </c>
      <c r="G45">
        <v>1.9602999999999999E-2</v>
      </c>
      <c r="H45">
        <v>3.1283000000000001E-3</v>
      </c>
      <c r="I45">
        <v>1.2607E-2</v>
      </c>
      <c r="J45">
        <v>1.1900999999999999E-3</v>
      </c>
      <c r="K45">
        <v>2.9033E-2</v>
      </c>
      <c r="L45">
        <v>2.2003999999999999E-2</v>
      </c>
      <c r="M45">
        <v>2.1951000000000002E-3</v>
      </c>
      <c r="N45">
        <v>1.3894999999999999E-2</v>
      </c>
      <c r="O45">
        <v>2.8119000000000002E-2</v>
      </c>
      <c r="P45">
        <v>3.3438000000000001E-3</v>
      </c>
      <c r="Q45">
        <v>3.2958000000000002E-3</v>
      </c>
      <c r="R45">
        <v>1.9089E-3</v>
      </c>
      <c r="S45">
        <v>1.3724E-3</v>
      </c>
      <c r="T45">
        <v>4.9324E-2</v>
      </c>
      <c r="U45">
        <v>9.8932000000000006E-2</v>
      </c>
      <c r="V45">
        <v>4.0356999999999997E-3</v>
      </c>
      <c r="W45">
        <v>1.9618999999999999E-3</v>
      </c>
      <c r="X45">
        <v>7.2100000000000003E-3</v>
      </c>
      <c r="Y45">
        <v>7.7508999999999998E-3</v>
      </c>
      <c r="Z45">
        <v>2.5592E-2</v>
      </c>
      <c r="AA45">
        <v>1.0693E-3</v>
      </c>
      <c r="AB45">
        <v>1.4459E-4</v>
      </c>
      <c r="AC45" s="1">
        <v>3.68E-4</v>
      </c>
      <c r="AD45" s="1">
        <v>1.0299999999999999E-11</v>
      </c>
      <c r="AE45">
        <v>9.1595999999999995E-4</v>
      </c>
      <c r="AF45" s="1">
        <v>2.4699999999999999E-4</v>
      </c>
      <c r="AG45" s="1">
        <v>4.3300000000000003E-12</v>
      </c>
      <c r="AH45" s="1">
        <v>2.2200000000000002E-15</v>
      </c>
      <c r="AI45" s="1">
        <v>0</v>
      </c>
      <c r="AJ45">
        <v>4.5499999999999998E-7</v>
      </c>
      <c r="AK45" s="1">
        <v>3.1900000000000003E-5</v>
      </c>
      <c r="AL45" s="1">
        <v>5.0799999999999996E-13</v>
      </c>
      <c r="AM45">
        <v>2.3301999999999999E-4</v>
      </c>
      <c r="AN45" s="1">
        <v>2.34E-7</v>
      </c>
      <c r="AO45">
        <v>1.1042999999999999E-3</v>
      </c>
      <c r="AP45" s="1">
        <v>1.9599999999999999E-5</v>
      </c>
      <c r="AQ45" s="1">
        <v>2.04E-14</v>
      </c>
      <c r="AR45" t="s">
        <v>44</v>
      </c>
      <c r="AS45">
        <v>2.4800999999999998E-3</v>
      </c>
    </row>
    <row r="46" spans="1:45" ht="16.8" thickBot="1" x14ac:dyDescent="0.35">
      <c r="A46" s="4" t="s">
        <v>43</v>
      </c>
      <c r="B46">
        <v>1.0081000000000001E-3</v>
      </c>
      <c r="C46" s="1">
        <v>4.8400000000000002E-6</v>
      </c>
      <c r="D46" s="1">
        <v>3.43E-5</v>
      </c>
      <c r="E46" s="1">
        <v>7.1600000000000006E-5</v>
      </c>
      <c r="F46" s="1">
        <v>9.6899999999999996E-7</v>
      </c>
      <c r="G46">
        <v>9.8474000000000001E-4</v>
      </c>
      <c r="H46" s="1">
        <v>7.5799999999999998E-7</v>
      </c>
      <c r="I46">
        <v>4.5016000000000001E-4</v>
      </c>
      <c r="J46" s="1">
        <v>2.9499999999999998E-7</v>
      </c>
      <c r="K46">
        <v>4.3784999999999996E-3</v>
      </c>
      <c r="L46">
        <v>1.1646999999999999E-2</v>
      </c>
      <c r="M46" s="1">
        <v>2.9100000000000001E-9</v>
      </c>
      <c r="N46">
        <v>2.7637000000000001E-4</v>
      </c>
      <c r="O46" s="1">
        <v>3.5499999999999999E-7</v>
      </c>
      <c r="P46">
        <v>1.3111000000000001E-4</v>
      </c>
      <c r="Q46" s="1">
        <v>7.3099999999999998E-9</v>
      </c>
      <c r="R46">
        <v>1.4953000000000001E-4</v>
      </c>
      <c r="S46" s="1">
        <v>3.5800000000000003E-5</v>
      </c>
      <c r="T46" s="1">
        <v>2.7E-8</v>
      </c>
      <c r="U46" s="1">
        <v>1.4700000000000001E-7</v>
      </c>
      <c r="V46" s="1">
        <v>8.1699999999999997E-7</v>
      </c>
      <c r="W46" s="1">
        <v>2.1500000000000002E-6</v>
      </c>
      <c r="X46">
        <v>4.1562000000000001E-4</v>
      </c>
      <c r="Y46">
        <v>5.0721000000000004E-3</v>
      </c>
      <c r="Z46">
        <v>1.9522999999999999E-2</v>
      </c>
      <c r="AA46" s="1">
        <v>1.4899999999999999E-4</v>
      </c>
      <c r="AB46" s="1">
        <v>4.3299999999999997E-9</v>
      </c>
      <c r="AC46" s="1">
        <v>3.2899999999999998E-6</v>
      </c>
      <c r="AD46" s="1">
        <v>2.7399999999999999E-7</v>
      </c>
      <c r="AE46" s="1">
        <v>5.5899999999999998E-6</v>
      </c>
      <c r="AF46" s="1">
        <v>2.4199999999999999E-10</v>
      </c>
      <c r="AG46" s="1">
        <v>1.74E-4</v>
      </c>
      <c r="AH46" s="1">
        <v>3.0700000000000001E-5</v>
      </c>
      <c r="AI46" s="1">
        <v>4.4499999999999997E-5</v>
      </c>
      <c r="AJ46" s="1">
        <v>3.7399999999999997E-8</v>
      </c>
      <c r="AK46" s="1">
        <v>1.4699999999999999E-8</v>
      </c>
      <c r="AL46" s="1">
        <v>4.5200000000000001E-5</v>
      </c>
      <c r="AM46" s="1">
        <v>2.2199999999999999E-6</v>
      </c>
      <c r="AN46">
        <v>1.2512000000000001E-3</v>
      </c>
      <c r="AO46" s="1">
        <v>2.5399999999999998E-6</v>
      </c>
      <c r="AP46" s="1">
        <v>2.7899999999999998E-8</v>
      </c>
      <c r="AQ46">
        <v>7.1621E-4</v>
      </c>
      <c r="AR46">
        <v>2.4800999999999998E-3</v>
      </c>
      <c r="AS46" t="s">
        <v>44</v>
      </c>
    </row>
  </sheetData>
  <mergeCells count="1">
    <mergeCell ref="B1:AS1"/>
  </mergeCells>
  <conditionalFormatting sqref="B3:AS46">
    <cfRule type="containsText" dxfId="1" priority="1" operator="containsText" text="NA">
      <formula>NOT(ISERROR(SEARCH("NA",B3)))</formula>
    </cfRule>
    <cfRule type="cellIs" dxfId="0" priority="2" operator="greater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4779B5A3AF77B4C8D2FC39B081E1365" ma:contentTypeVersion="18" ma:contentTypeDescription="Create a new document." ma:contentTypeScope="" ma:versionID="17a6f5cae42726898326d50236fb7864">
  <xsd:schema xmlns:xsd="http://www.w3.org/2001/XMLSchema" xmlns:xs="http://www.w3.org/2001/XMLSchema" xmlns:p="http://schemas.microsoft.com/office/2006/metadata/properties" xmlns:ns2="9452859c-576e-400e-a4be-07fdc26f463a" xmlns:ns3="b5389c5a-cddf-41c7-b795-5e10226da413" targetNamespace="http://schemas.microsoft.com/office/2006/metadata/properties" ma:root="true" ma:fieldsID="f1d4c9fa7e9ef4ea25fd4c9ad86f6743" ns2:_="" ns3:_="">
    <xsd:import namespace="9452859c-576e-400e-a4be-07fdc26f463a"/>
    <xsd:import namespace="b5389c5a-cddf-41c7-b795-5e10226da41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52859c-576e-400e-a4be-07fdc26f46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bf906fe-3e8e-4b22-a6fd-bde302b9218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389c5a-cddf-41c7-b795-5e10226da413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96459c28-bb5f-4628-b136-f1fd5e57cf0d}" ma:internalName="TaxCatchAll" ma:showField="CatchAllData" ma:web="b5389c5a-cddf-41c7-b795-5e10226da4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452859c-576e-400e-a4be-07fdc26f463a">
      <Terms xmlns="http://schemas.microsoft.com/office/infopath/2007/PartnerControls"/>
    </lcf76f155ced4ddcb4097134ff3c332f>
    <TaxCatchAll xmlns="b5389c5a-cddf-41c7-b795-5e10226da413" xsi:nil="true"/>
  </documentManagement>
</p:properties>
</file>

<file path=customXml/itemProps1.xml><?xml version="1.0" encoding="utf-8"?>
<ds:datastoreItem xmlns:ds="http://schemas.openxmlformats.org/officeDocument/2006/customXml" ds:itemID="{760EA808-8C48-406B-8795-C67B630D9F4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3CD1EB3-360B-42D0-A8A2-A4336CF0941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52859c-576e-400e-a4be-07fdc26f463a"/>
    <ds:schemaRef ds:uri="b5389c5a-cddf-41c7-b795-5e10226da4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68E9A8-D2BD-4461-A929-610B55ED3176}">
  <ds:schemaRefs>
    <ds:schemaRef ds:uri="http://schemas.microsoft.com/office/2006/metadata/properties"/>
    <ds:schemaRef ds:uri="http://schemas.microsoft.com/office/infopath/2007/PartnerControls"/>
    <ds:schemaRef ds:uri="9452859c-576e-400e-a4be-07fdc26f463a"/>
    <ds:schemaRef ds:uri="b5389c5a-cddf-41c7-b795-5e10226da41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val_corr_table (2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manpreet Sidhu</dc:creator>
  <cp:keywords/>
  <dc:description/>
  <cp:lastModifiedBy>Harmanpreet Sidhu</cp:lastModifiedBy>
  <cp:revision/>
  <dcterms:created xsi:type="dcterms:W3CDTF">2024-05-19T22:10:43Z</dcterms:created>
  <dcterms:modified xsi:type="dcterms:W3CDTF">2025-02-10T21:48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4779B5A3AF77B4C8D2FC39B081E1365</vt:lpwstr>
  </property>
  <property fmtid="{D5CDD505-2E9C-101B-9397-08002B2CF9AE}" pid="3" name="MediaServiceImageTags">
    <vt:lpwstr/>
  </property>
</Properties>
</file>